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09" uniqueCount="15">
  <si>
    <t xml:space="preserve">SI Table2: Counts of drive experiments</t>
  </si>
  <si>
    <t xml:space="preserve">Dfd-HEG</t>
  </si>
  <si>
    <t xml:space="preserve">replicate</t>
  </si>
  <si>
    <t xml:space="preserve">generation</t>
  </si>
  <si>
    <t xml:space="preserve">HEG</t>
  </si>
  <si>
    <t xml:space="preserve">wt</t>
  </si>
  <si>
    <t xml:space="preserve">total</t>
  </si>
  <si>
    <t xml:space="preserve">%HEG</t>
  </si>
  <si>
    <t xml:space="preserve">A</t>
  </si>
  <si>
    <t xml:space="preserve">B</t>
  </si>
  <si>
    <t xml:space="preserve">C</t>
  </si>
  <si>
    <t xml:space="preserve">D</t>
  </si>
  <si>
    <t xml:space="preserve">yg-HEG</t>
  </si>
  <si>
    <t xml:space="preserve">inactive-Dfd-HEG</t>
  </si>
  <si>
    <t xml:space="preserve">inactive-yg-HE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$-409]#,##0.00;[RED]\-[$$-409]#,##0.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name val="FreeSans"/>
      <family val="2"/>
    </font>
    <font>
      <sz val="10"/>
      <name val="Free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5" fontId="4" fillId="0" borderId="0" applyFont="true" applyBorder="false" applyAlignment="false" applyProtection="false"/>
    <xf numFmtId="164" fontId="5" fillId="0" borderId="0" applyFont="true" applyBorder="false" applyAlignment="true" applyProtection="false">
      <alignment horizontal="center" vertical="bottom" textRotation="0" wrapText="false" indent="0" shrinkToFit="false"/>
    </xf>
    <xf numFmtId="164" fontId="5" fillId="0" borderId="0" applyFont="true" applyBorder="false" applyAlignment="true" applyProtection="false">
      <alignment horizontal="center" vertical="bottom" textRotation="90" wrapText="false" indent="0" shrinkToFit="false"/>
    </xf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Result" xfId="20" builtinId="53" customBuiltin="true"/>
    <cellStyle name="Result2" xfId="21" builtinId="53" customBuiltin="true"/>
    <cellStyle name="Heading" xfId="22" builtinId="53" customBuiltin="true"/>
    <cellStyle name="Heading1" xfId="23" builtinId="53" customBuiltin="tru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199"/>
  <sheetViews>
    <sheetView showFormulas="false" showGridLines="true" showRowColHeaders="true" showZeros="true" rightToLeft="false" tabSelected="true" showOutlineSymbols="true" defaultGridColor="true" view="normal" topLeftCell="A133" colorId="64" zoomScale="110" zoomScaleNormal="110" zoomScalePageLayoutView="100" workbookViewId="0">
      <selection pane="topLeft" activeCell="E3" activeCellId="0" sqref="E3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2.8" hidden="false" customHeight="false" outlineLevel="0" collapsed="false">
      <c r="A1" s="0" t="s">
        <v>0</v>
      </c>
    </row>
    <row r="4" customFormat="false" ht="12.8" hidden="false" customHeight="false" outlineLevel="0" collapsed="false">
      <c r="A4" s="0" t="s">
        <v>1</v>
      </c>
    </row>
    <row r="6" customFormat="false" ht="14.65" hidden="false" customHeight="false" outlineLevel="0" collapsed="false">
      <c r="A6" s="0" t="s">
        <v>2</v>
      </c>
      <c r="B6" s="1" t="s">
        <v>3</v>
      </c>
      <c r="C6" s="1" t="s">
        <v>4</v>
      </c>
      <c r="D6" s="1" t="s">
        <v>5</v>
      </c>
      <c r="E6" s="0" t="s">
        <v>6</v>
      </c>
      <c r="F6" s="1" t="s">
        <v>7</v>
      </c>
    </row>
    <row r="7" customFormat="false" ht="12.8" hidden="false" customHeight="false" outlineLevel="0" collapsed="false">
      <c r="A7" s="0" t="s">
        <v>8</v>
      </c>
      <c r="B7" s="0" t="n">
        <v>1</v>
      </c>
      <c r="C7" s="0" t="n">
        <v>78</v>
      </c>
      <c r="D7" s="0" t="n">
        <v>122</v>
      </c>
      <c r="E7" s="0" t="n">
        <f aca="false">SUM(C7:D7)</f>
        <v>200</v>
      </c>
      <c r="F7" s="0" t="n">
        <f aca="false">C7/E7*100</f>
        <v>39</v>
      </c>
    </row>
    <row r="8" customFormat="false" ht="12.8" hidden="false" customHeight="false" outlineLevel="0" collapsed="false">
      <c r="A8" s="0" t="s">
        <v>9</v>
      </c>
      <c r="B8" s="0" t="n">
        <v>1</v>
      </c>
      <c r="C8" s="0" t="n">
        <v>84</v>
      </c>
      <c r="D8" s="0" t="n">
        <v>116</v>
      </c>
      <c r="E8" s="0" t="n">
        <f aca="false">SUM(C8:D8)</f>
        <v>200</v>
      </c>
      <c r="F8" s="0" t="n">
        <f aca="false">C8/E8*100</f>
        <v>42</v>
      </c>
    </row>
    <row r="9" customFormat="false" ht="12.8" hidden="false" customHeight="false" outlineLevel="0" collapsed="false">
      <c r="A9" s="0" t="s">
        <v>10</v>
      </c>
      <c r="B9" s="0" t="n">
        <v>1</v>
      </c>
      <c r="C9" s="0" t="n">
        <v>80</v>
      </c>
      <c r="D9" s="0" t="n">
        <v>120</v>
      </c>
      <c r="E9" s="0" t="n">
        <f aca="false">SUM(C9:D9)</f>
        <v>200</v>
      </c>
      <c r="F9" s="0" t="n">
        <f aca="false">C9/E9*100</f>
        <v>40</v>
      </c>
    </row>
    <row r="10" customFormat="false" ht="12.8" hidden="false" customHeight="false" outlineLevel="0" collapsed="false">
      <c r="A10" s="0" t="s">
        <v>11</v>
      </c>
      <c r="B10" s="0" t="n">
        <v>1</v>
      </c>
      <c r="C10" s="0" t="n">
        <v>62</v>
      </c>
      <c r="D10" s="0" t="n">
        <v>138</v>
      </c>
      <c r="E10" s="0" t="n">
        <f aca="false">SUM(C10:D10)</f>
        <v>200</v>
      </c>
      <c r="F10" s="0" t="n">
        <f aca="false">C10/E10*100</f>
        <v>31</v>
      </c>
    </row>
    <row r="11" customFormat="false" ht="12.8" hidden="false" customHeight="false" outlineLevel="0" collapsed="false">
      <c r="A11" s="0" t="s">
        <v>8</v>
      </c>
      <c r="B11" s="0" t="n">
        <v>2</v>
      </c>
      <c r="C11" s="0" t="n">
        <v>45</v>
      </c>
      <c r="D11" s="0" t="n">
        <v>155</v>
      </c>
      <c r="E11" s="0" t="n">
        <f aca="false">SUM(C11:D11)</f>
        <v>200</v>
      </c>
      <c r="F11" s="0" t="n">
        <f aca="false">C11/E11*100</f>
        <v>22.5</v>
      </c>
    </row>
    <row r="12" customFormat="false" ht="12.8" hidden="false" customHeight="false" outlineLevel="0" collapsed="false">
      <c r="A12" s="0" t="s">
        <v>9</v>
      </c>
      <c r="B12" s="0" t="n">
        <v>2</v>
      </c>
      <c r="C12" s="0" t="n">
        <v>42</v>
      </c>
      <c r="D12" s="0" t="n">
        <v>158</v>
      </c>
      <c r="E12" s="0" t="n">
        <f aca="false">SUM(C12:D12)</f>
        <v>200</v>
      </c>
      <c r="F12" s="0" t="n">
        <f aca="false">C12/E12*100</f>
        <v>21</v>
      </c>
    </row>
    <row r="13" customFormat="false" ht="12.8" hidden="false" customHeight="false" outlineLevel="0" collapsed="false">
      <c r="A13" s="0" t="s">
        <v>10</v>
      </c>
      <c r="B13" s="0" t="n">
        <v>2</v>
      </c>
      <c r="C13" s="0" t="n">
        <v>39</v>
      </c>
      <c r="D13" s="0" t="n">
        <v>161</v>
      </c>
      <c r="E13" s="0" t="n">
        <f aca="false">SUM(C13:D13)</f>
        <v>200</v>
      </c>
      <c r="F13" s="0" t="n">
        <f aca="false">C13/E13*100</f>
        <v>19.5</v>
      </c>
    </row>
    <row r="14" customFormat="false" ht="12.8" hidden="false" customHeight="false" outlineLevel="0" collapsed="false">
      <c r="A14" s="0" t="s">
        <v>11</v>
      </c>
      <c r="B14" s="0" t="n">
        <v>2</v>
      </c>
      <c r="C14" s="0" t="n">
        <v>33</v>
      </c>
      <c r="D14" s="0" t="n">
        <v>167</v>
      </c>
      <c r="E14" s="0" t="n">
        <f aca="false">SUM(C14:D14)</f>
        <v>200</v>
      </c>
      <c r="F14" s="0" t="n">
        <f aca="false">C14/E14*100</f>
        <v>16.5</v>
      </c>
    </row>
    <row r="15" customFormat="false" ht="12.8" hidden="false" customHeight="false" outlineLevel="0" collapsed="false">
      <c r="A15" s="0" t="s">
        <v>8</v>
      </c>
      <c r="B15" s="0" t="n">
        <v>3</v>
      </c>
      <c r="C15" s="0" t="n">
        <v>23</v>
      </c>
      <c r="D15" s="0" t="n">
        <v>177</v>
      </c>
      <c r="E15" s="0" t="n">
        <f aca="false">SUM(C15:D15)</f>
        <v>200</v>
      </c>
      <c r="F15" s="0" t="n">
        <f aca="false">C15/E15*100</f>
        <v>11.5</v>
      </c>
    </row>
    <row r="16" customFormat="false" ht="12.8" hidden="false" customHeight="false" outlineLevel="0" collapsed="false">
      <c r="A16" s="0" t="s">
        <v>9</v>
      </c>
      <c r="B16" s="0" t="n">
        <v>3</v>
      </c>
      <c r="C16" s="0" t="n">
        <v>20</v>
      </c>
      <c r="D16" s="0" t="n">
        <v>180</v>
      </c>
      <c r="E16" s="0" t="n">
        <f aca="false">SUM(C16:D16)</f>
        <v>200</v>
      </c>
      <c r="F16" s="0" t="n">
        <f aca="false">C16/E16*100</f>
        <v>10</v>
      </c>
    </row>
    <row r="17" customFormat="false" ht="12.8" hidden="false" customHeight="false" outlineLevel="0" collapsed="false">
      <c r="A17" s="0" t="s">
        <v>10</v>
      </c>
      <c r="B17" s="0" t="n">
        <v>3</v>
      </c>
      <c r="C17" s="0" t="n">
        <v>15</v>
      </c>
      <c r="D17" s="0" t="n">
        <v>185</v>
      </c>
      <c r="E17" s="0" t="n">
        <f aca="false">SUM(C17:D17)</f>
        <v>200</v>
      </c>
      <c r="F17" s="0" t="n">
        <f aca="false">C17/E17*100</f>
        <v>7.5</v>
      </c>
    </row>
    <row r="18" customFormat="false" ht="12.8" hidden="false" customHeight="false" outlineLevel="0" collapsed="false">
      <c r="A18" s="0" t="s">
        <v>11</v>
      </c>
      <c r="B18" s="0" t="n">
        <v>3</v>
      </c>
      <c r="C18" s="0" t="n">
        <v>18</v>
      </c>
      <c r="D18" s="0" t="n">
        <v>182</v>
      </c>
      <c r="E18" s="0" t="n">
        <f aca="false">SUM(C18:D18)</f>
        <v>200</v>
      </c>
      <c r="F18" s="0" t="n">
        <f aca="false">C18/E18*100</f>
        <v>9</v>
      </c>
    </row>
    <row r="19" customFormat="false" ht="12.8" hidden="false" customHeight="false" outlineLevel="0" collapsed="false">
      <c r="A19" s="0" t="s">
        <v>8</v>
      </c>
      <c r="B19" s="0" t="n">
        <v>4</v>
      </c>
      <c r="C19" s="0" t="n">
        <v>14</v>
      </c>
      <c r="D19" s="0" t="n">
        <v>186</v>
      </c>
      <c r="E19" s="0" t="n">
        <f aca="false">SUM(C19:D19)</f>
        <v>200</v>
      </c>
      <c r="F19" s="0" t="n">
        <f aca="false">C19/E19*100</f>
        <v>7</v>
      </c>
    </row>
    <row r="20" customFormat="false" ht="12.8" hidden="false" customHeight="false" outlineLevel="0" collapsed="false">
      <c r="A20" s="0" t="s">
        <v>9</v>
      </c>
      <c r="B20" s="0" t="n">
        <v>4</v>
      </c>
      <c r="C20" s="0" t="n">
        <v>12</v>
      </c>
      <c r="D20" s="0" t="n">
        <v>188</v>
      </c>
      <c r="E20" s="0" t="n">
        <f aca="false">SUM(C20:D20)</f>
        <v>200</v>
      </c>
      <c r="F20" s="0" t="n">
        <f aca="false">C20/E20*100</f>
        <v>6</v>
      </c>
    </row>
    <row r="21" customFormat="false" ht="12.8" hidden="false" customHeight="false" outlineLevel="0" collapsed="false">
      <c r="A21" s="0" t="s">
        <v>10</v>
      </c>
      <c r="B21" s="0" t="n">
        <v>4</v>
      </c>
      <c r="C21" s="0" t="n">
        <v>7</v>
      </c>
      <c r="D21" s="0" t="n">
        <v>193</v>
      </c>
      <c r="E21" s="0" t="n">
        <f aca="false">SUM(C21:D21)</f>
        <v>200</v>
      </c>
      <c r="F21" s="0" t="n">
        <f aca="false">C21/E21*100</f>
        <v>3.5</v>
      </c>
    </row>
    <row r="22" customFormat="false" ht="12.8" hidden="false" customHeight="false" outlineLevel="0" collapsed="false">
      <c r="A22" s="0" t="s">
        <v>11</v>
      </c>
      <c r="B22" s="0" t="n">
        <v>4</v>
      </c>
      <c r="C22" s="0" t="n">
        <v>8</v>
      </c>
      <c r="D22" s="0" t="n">
        <v>192</v>
      </c>
      <c r="E22" s="0" t="n">
        <f aca="false">SUM(C22:D22)</f>
        <v>200</v>
      </c>
      <c r="F22" s="0" t="n">
        <f aca="false">C22/E22*100</f>
        <v>4</v>
      </c>
    </row>
    <row r="23" customFormat="false" ht="12.8" hidden="false" customHeight="false" outlineLevel="0" collapsed="false">
      <c r="A23" s="0" t="s">
        <v>8</v>
      </c>
      <c r="B23" s="0" t="n">
        <v>5</v>
      </c>
      <c r="C23" s="0" t="n">
        <v>10</v>
      </c>
      <c r="D23" s="0" t="n">
        <v>190</v>
      </c>
      <c r="E23" s="0" t="n">
        <f aca="false">SUM(C23:D23)</f>
        <v>200</v>
      </c>
      <c r="F23" s="0" t="n">
        <f aca="false">C23/E23*100</f>
        <v>5</v>
      </c>
    </row>
    <row r="24" customFormat="false" ht="12.8" hidden="false" customHeight="false" outlineLevel="0" collapsed="false">
      <c r="A24" s="0" t="s">
        <v>9</v>
      </c>
      <c r="B24" s="0" t="n">
        <v>5</v>
      </c>
      <c r="C24" s="0" t="n">
        <v>6</v>
      </c>
      <c r="D24" s="0" t="n">
        <v>194</v>
      </c>
      <c r="E24" s="0" t="n">
        <f aca="false">SUM(C24:D24)</f>
        <v>200</v>
      </c>
      <c r="F24" s="0" t="n">
        <f aca="false">C24/E24*100</f>
        <v>3</v>
      </c>
    </row>
    <row r="25" customFormat="false" ht="12.8" hidden="false" customHeight="false" outlineLevel="0" collapsed="false">
      <c r="A25" s="0" t="s">
        <v>10</v>
      </c>
      <c r="B25" s="0" t="n">
        <v>5</v>
      </c>
      <c r="C25" s="0" t="n">
        <v>7</v>
      </c>
      <c r="D25" s="0" t="n">
        <v>193</v>
      </c>
      <c r="E25" s="0" t="n">
        <f aca="false">SUM(C25:D25)</f>
        <v>200</v>
      </c>
      <c r="F25" s="0" t="n">
        <f aca="false">C25/E25*100</f>
        <v>3.5</v>
      </c>
    </row>
    <row r="26" customFormat="false" ht="12.8" hidden="false" customHeight="false" outlineLevel="0" collapsed="false">
      <c r="A26" s="0" t="s">
        <v>11</v>
      </c>
      <c r="B26" s="0" t="n">
        <v>5</v>
      </c>
      <c r="C26" s="0" t="n">
        <v>3</v>
      </c>
      <c r="D26" s="0" t="n">
        <v>197</v>
      </c>
      <c r="E26" s="0" t="n">
        <f aca="false">SUM(C26:D26)</f>
        <v>200</v>
      </c>
      <c r="F26" s="0" t="n">
        <f aca="false">C26/E26*100</f>
        <v>1.5</v>
      </c>
    </row>
    <row r="27" customFormat="false" ht="12.8" hidden="false" customHeight="false" outlineLevel="0" collapsed="false">
      <c r="A27" s="0" t="s">
        <v>8</v>
      </c>
      <c r="B27" s="0" t="n">
        <v>6</v>
      </c>
      <c r="C27" s="0" t="n">
        <v>7</v>
      </c>
      <c r="D27" s="0" t="n">
        <v>193</v>
      </c>
      <c r="E27" s="0" t="n">
        <f aca="false">SUM(C27:D27)</f>
        <v>200</v>
      </c>
      <c r="F27" s="0" t="n">
        <f aca="false">C27/E27*100</f>
        <v>3.5</v>
      </c>
    </row>
    <row r="28" customFormat="false" ht="12.8" hidden="false" customHeight="false" outlineLevel="0" collapsed="false">
      <c r="A28" s="0" t="s">
        <v>9</v>
      </c>
      <c r="B28" s="0" t="n">
        <v>6</v>
      </c>
      <c r="C28" s="0" t="n">
        <v>4</v>
      </c>
      <c r="D28" s="0" t="n">
        <v>196</v>
      </c>
      <c r="E28" s="0" t="n">
        <f aca="false">SUM(C28:D28)</f>
        <v>200</v>
      </c>
      <c r="F28" s="0" t="n">
        <f aca="false">C28/E28*100</f>
        <v>2</v>
      </c>
    </row>
    <row r="29" customFormat="false" ht="12.8" hidden="false" customHeight="false" outlineLevel="0" collapsed="false">
      <c r="A29" s="0" t="s">
        <v>10</v>
      </c>
      <c r="B29" s="0" t="n">
        <v>6</v>
      </c>
      <c r="C29" s="0" t="n">
        <v>4</v>
      </c>
      <c r="D29" s="0" t="n">
        <v>196</v>
      </c>
      <c r="E29" s="0" t="n">
        <f aca="false">SUM(C29:D29)</f>
        <v>200</v>
      </c>
      <c r="F29" s="0" t="n">
        <f aca="false">C29/E29*100</f>
        <v>2</v>
      </c>
    </row>
    <row r="30" customFormat="false" ht="12.8" hidden="false" customHeight="false" outlineLevel="0" collapsed="false">
      <c r="A30" s="0" t="s">
        <v>11</v>
      </c>
      <c r="B30" s="0" t="n">
        <v>6</v>
      </c>
      <c r="C30" s="0" t="n">
        <v>4</v>
      </c>
      <c r="D30" s="0" t="n">
        <v>196</v>
      </c>
      <c r="E30" s="0" t="n">
        <f aca="false">SUM(C30:D30)</f>
        <v>200</v>
      </c>
      <c r="F30" s="0" t="n">
        <f aca="false">C30/E30*100</f>
        <v>2</v>
      </c>
    </row>
    <row r="31" customFormat="false" ht="12.8" hidden="false" customHeight="false" outlineLevel="0" collapsed="false">
      <c r="A31" s="0" t="s">
        <v>8</v>
      </c>
      <c r="B31" s="0" t="n">
        <v>7</v>
      </c>
      <c r="C31" s="0" t="n">
        <v>7</v>
      </c>
      <c r="D31" s="0" t="n">
        <v>193</v>
      </c>
      <c r="E31" s="0" t="n">
        <f aca="false">SUM(C31:D31)</f>
        <v>200</v>
      </c>
      <c r="F31" s="0" t="n">
        <f aca="false">C31/E31*100</f>
        <v>3.5</v>
      </c>
    </row>
    <row r="32" customFormat="false" ht="12.8" hidden="false" customHeight="false" outlineLevel="0" collapsed="false">
      <c r="A32" s="0" t="s">
        <v>9</v>
      </c>
      <c r="B32" s="0" t="n">
        <v>7</v>
      </c>
      <c r="C32" s="0" t="n">
        <v>0</v>
      </c>
      <c r="D32" s="0" t="n">
        <v>200</v>
      </c>
      <c r="E32" s="0" t="n">
        <f aca="false">SUM(C32:D32)</f>
        <v>200</v>
      </c>
      <c r="F32" s="0" t="n">
        <f aca="false">C32/E32*100</f>
        <v>0</v>
      </c>
    </row>
    <row r="33" customFormat="false" ht="12.8" hidden="false" customHeight="false" outlineLevel="0" collapsed="false">
      <c r="A33" s="0" t="s">
        <v>10</v>
      </c>
      <c r="B33" s="0" t="n">
        <v>7</v>
      </c>
      <c r="C33" s="0" t="n">
        <v>1</v>
      </c>
      <c r="D33" s="0" t="n">
        <v>199</v>
      </c>
      <c r="E33" s="0" t="n">
        <f aca="false">SUM(C33:D33)</f>
        <v>200</v>
      </c>
      <c r="F33" s="0" t="n">
        <f aca="false">C33/E33*100</f>
        <v>0.5</v>
      </c>
    </row>
    <row r="34" customFormat="false" ht="12.8" hidden="false" customHeight="false" outlineLevel="0" collapsed="false">
      <c r="A34" s="0" t="s">
        <v>11</v>
      </c>
      <c r="B34" s="0" t="n">
        <v>7</v>
      </c>
      <c r="C34" s="0" t="n">
        <v>0</v>
      </c>
      <c r="D34" s="0" t="n">
        <v>200</v>
      </c>
      <c r="E34" s="0" t="n">
        <f aca="false">SUM(C34:D34)</f>
        <v>200</v>
      </c>
      <c r="F34" s="0" t="n">
        <f aca="false">C34/E34*100</f>
        <v>0</v>
      </c>
    </row>
    <row r="35" customFormat="false" ht="12.8" hidden="false" customHeight="false" outlineLevel="0" collapsed="false">
      <c r="A35" s="0" t="s">
        <v>8</v>
      </c>
      <c r="B35" s="0" t="n">
        <v>8</v>
      </c>
      <c r="C35" s="0" t="n">
        <v>2</v>
      </c>
      <c r="D35" s="0" t="n">
        <v>198</v>
      </c>
      <c r="E35" s="0" t="n">
        <f aca="false">SUM(C35:D35)</f>
        <v>200</v>
      </c>
      <c r="F35" s="0" t="n">
        <f aca="false">C35/E35*100</f>
        <v>1</v>
      </c>
    </row>
    <row r="36" customFormat="false" ht="12.8" hidden="false" customHeight="false" outlineLevel="0" collapsed="false">
      <c r="A36" s="0" t="s">
        <v>9</v>
      </c>
      <c r="B36" s="0" t="n">
        <v>8</v>
      </c>
      <c r="C36" s="0" t="n">
        <v>0</v>
      </c>
      <c r="D36" s="0" t="n">
        <v>200</v>
      </c>
      <c r="E36" s="0" t="n">
        <f aca="false">SUM(C36:D36)</f>
        <v>200</v>
      </c>
      <c r="F36" s="0" t="n">
        <f aca="false">C36/E36*100</f>
        <v>0</v>
      </c>
    </row>
    <row r="37" customFormat="false" ht="12.8" hidden="false" customHeight="false" outlineLevel="0" collapsed="false">
      <c r="A37" s="0" t="s">
        <v>10</v>
      </c>
      <c r="B37" s="0" t="n">
        <v>8</v>
      </c>
      <c r="C37" s="0" t="n">
        <v>0</v>
      </c>
      <c r="D37" s="0" t="n">
        <v>200</v>
      </c>
      <c r="E37" s="0" t="n">
        <f aca="false">SUM(C37:D37)</f>
        <v>200</v>
      </c>
      <c r="F37" s="0" t="n">
        <f aca="false">C37/E37*100</f>
        <v>0</v>
      </c>
    </row>
    <row r="38" customFormat="false" ht="12.8" hidden="false" customHeight="false" outlineLevel="0" collapsed="false">
      <c r="A38" s="0" t="s">
        <v>11</v>
      </c>
      <c r="B38" s="0" t="n">
        <v>8</v>
      </c>
      <c r="C38" s="0" t="n">
        <v>0</v>
      </c>
      <c r="D38" s="0" t="n">
        <v>200</v>
      </c>
      <c r="E38" s="0" t="n">
        <f aca="false">SUM(C38:D38)</f>
        <v>200</v>
      </c>
      <c r="F38" s="0" t="n">
        <f aca="false">C38/E38*100</f>
        <v>0</v>
      </c>
    </row>
    <row r="39" customFormat="false" ht="12.8" hidden="false" customHeight="false" outlineLevel="0" collapsed="false">
      <c r="A39" s="0" t="s">
        <v>8</v>
      </c>
      <c r="B39" s="0" t="n">
        <v>9</v>
      </c>
      <c r="C39" s="0" t="n">
        <v>0</v>
      </c>
      <c r="D39" s="0" t="n">
        <v>200</v>
      </c>
      <c r="E39" s="0" t="n">
        <f aca="false">SUM(C39:D39)</f>
        <v>200</v>
      </c>
      <c r="F39" s="0" t="n">
        <f aca="false">C39/E39*100</f>
        <v>0</v>
      </c>
    </row>
    <row r="40" customFormat="false" ht="12.8" hidden="false" customHeight="false" outlineLevel="0" collapsed="false">
      <c r="A40" s="0" t="s">
        <v>9</v>
      </c>
      <c r="B40" s="0" t="n">
        <v>9</v>
      </c>
      <c r="C40" s="0" t="n">
        <v>0</v>
      </c>
      <c r="D40" s="0" t="n">
        <v>200</v>
      </c>
      <c r="E40" s="0" t="n">
        <f aca="false">SUM(C40:D40)</f>
        <v>200</v>
      </c>
      <c r="F40" s="0" t="n">
        <f aca="false">C40/E40*100</f>
        <v>0</v>
      </c>
    </row>
    <row r="41" customFormat="false" ht="12.8" hidden="false" customHeight="false" outlineLevel="0" collapsed="false">
      <c r="A41" s="0" t="s">
        <v>10</v>
      </c>
      <c r="B41" s="0" t="n">
        <v>9</v>
      </c>
      <c r="C41" s="0" t="n">
        <v>0</v>
      </c>
      <c r="D41" s="0" t="n">
        <v>200</v>
      </c>
      <c r="E41" s="0" t="n">
        <f aca="false">SUM(C41:D41)</f>
        <v>200</v>
      </c>
      <c r="F41" s="0" t="n">
        <f aca="false">C41/E41*100</f>
        <v>0</v>
      </c>
    </row>
    <row r="42" customFormat="false" ht="12.8" hidden="false" customHeight="false" outlineLevel="0" collapsed="false">
      <c r="A42" s="0" t="s">
        <v>11</v>
      </c>
      <c r="B42" s="0" t="n">
        <v>9</v>
      </c>
      <c r="C42" s="0" t="n">
        <v>0</v>
      </c>
      <c r="D42" s="0" t="n">
        <v>200</v>
      </c>
      <c r="E42" s="0" t="n">
        <f aca="false">SUM(C42:D42)</f>
        <v>200</v>
      </c>
      <c r="F42" s="0" t="n">
        <f aca="false">C42/E42*100</f>
        <v>0</v>
      </c>
    </row>
    <row r="45" customFormat="false" ht="12.8" hidden="false" customHeight="false" outlineLevel="0" collapsed="false">
      <c r="A45" s="0" t="s">
        <v>12</v>
      </c>
    </row>
    <row r="47" customFormat="false" ht="14.65" hidden="false" customHeight="false" outlineLevel="0" collapsed="false">
      <c r="A47" s="0" t="s">
        <v>2</v>
      </c>
      <c r="B47" s="1" t="s">
        <v>3</v>
      </c>
      <c r="C47" s="1" t="s">
        <v>4</v>
      </c>
      <c r="D47" s="1" t="s">
        <v>5</v>
      </c>
      <c r="E47" s="0" t="s">
        <v>6</v>
      </c>
      <c r="F47" s="1" t="s">
        <v>7</v>
      </c>
    </row>
    <row r="48" customFormat="false" ht="12.8" hidden="false" customHeight="false" outlineLevel="0" collapsed="false">
      <c r="A48" s="0" t="s">
        <v>8</v>
      </c>
      <c r="B48" s="0" t="n">
        <v>1</v>
      </c>
      <c r="C48" s="0" t="n">
        <v>68</v>
      </c>
      <c r="D48" s="0" t="n">
        <v>132</v>
      </c>
      <c r="E48" s="0" t="n">
        <f aca="false">SUM(C48:D48)</f>
        <v>200</v>
      </c>
      <c r="F48" s="0" t="n">
        <f aca="false">C48/E48*100</f>
        <v>34</v>
      </c>
    </row>
    <row r="49" customFormat="false" ht="12.8" hidden="false" customHeight="false" outlineLevel="0" collapsed="false">
      <c r="A49" s="0" t="s">
        <v>9</v>
      </c>
      <c r="B49" s="0" t="n">
        <v>1</v>
      </c>
      <c r="C49" s="0" t="n">
        <v>65</v>
      </c>
      <c r="D49" s="0" t="n">
        <v>135</v>
      </c>
      <c r="E49" s="0" t="n">
        <f aca="false">SUM(C49:D49)</f>
        <v>200</v>
      </c>
      <c r="F49" s="0" t="n">
        <f aca="false">C49/E49*100</f>
        <v>32.5</v>
      </c>
    </row>
    <row r="50" customFormat="false" ht="12.8" hidden="false" customHeight="false" outlineLevel="0" collapsed="false">
      <c r="A50" s="0" t="s">
        <v>10</v>
      </c>
      <c r="B50" s="0" t="n">
        <v>1</v>
      </c>
      <c r="C50" s="0" t="n">
        <v>63</v>
      </c>
      <c r="D50" s="0" t="n">
        <v>137</v>
      </c>
      <c r="E50" s="0" t="n">
        <f aca="false">SUM(C50:D50)</f>
        <v>200</v>
      </c>
      <c r="F50" s="0" t="n">
        <f aca="false">C50/E50*100</f>
        <v>31.5</v>
      </c>
    </row>
    <row r="51" customFormat="false" ht="12.8" hidden="false" customHeight="false" outlineLevel="0" collapsed="false">
      <c r="A51" s="0" t="s">
        <v>11</v>
      </c>
      <c r="B51" s="0" t="n">
        <v>1</v>
      </c>
      <c r="C51" s="0" t="n">
        <v>71</v>
      </c>
      <c r="D51" s="0" t="n">
        <v>129</v>
      </c>
      <c r="E51" s="0" t="n">
        <f aca="false">SUM(C51:D51)</f>
        <v>200</v>
      </c>
      <c r="F51" s="0" t="n">
        <f aca="false">C51/E51*100</f>
        <v>35.5</v>
      </c>
    </row>
    <row r="52" customFormat="false" ht="12.8" hidden="false" customHeight="false" outlineLevel="0" collapsed="false">
      <c r="A52" s="0" t="s">
        <v>8</v>
      </c>
      <c r="B52" s="0" t="n">
        <v>2</v>
      </c>
      <c r="C52" s="0" t="n">
        <v>86</v>
      </c>
      <c r="D52" s="0" t="n">
        <v>114</v>
      </c>
      <c r="E52" s="0" t="n">
        <f aca="false">SUM(C52:D52)</f>
        <v>200</v>
      </c>
      <c r="F52" s="0" t="n">
        <f aca="false">C52/E52*100</f>
        <v>43</v>
      </c>
    </row>
    <row r="53" customFormat="false" ht="12.8" hidden="false" customHeight="false" outlineLevel="0" collapsed="false">
      <c r="A53" s="0" t="s">
        <v>9</v>
      </c>
      <c r="B53" s="0" t="n">
        <v>2</v>
      </c>
      <c r="C53" s="0" t="n">
        <v>89</v>
      </c>
      <c r="D53" s="0" t="n">
        <v>111</v>
      </c>
      <c r="E53" s="0" t="n">
        <f aca="false">SUM(C53:D53)</f>
        <v>200</v>
      </c>
      <c r="F53" s="0" t="n">
        <f aca="false">C53/E53*100</f>
        <v>44.5</v>
      </c>
    </row>
    <row r="54" customFormat="false" ht="12.8" hidden="false" customHeight="false" outlineLevel="0" collapsed="false">
      <c r="A54" s="0" t="s">
        <v>10</v>
      </c>
      <c r="B54" s="0" t="n">
        <v>2</v>
      </c>
      <c r="C54" s="0" t="n">
        <v>76</v>
      </c>
      <c r="D54" s="0" t="n">
        <v>124</v>
      </c>
      <c r="E54" s="0" t="n">
        <f aca="false">SUM(C54:D54)</f>
        <v>200</v>
      </c>
      <c r="F54" s="0" t="n">
        <f aca="false">C54/E54*100</f>
        <v>38</v>
      </c>
    </row>
    <row r="55" customFormat="false" ht="12.8" hidden="false" customHeight="false" outlineLevel="0" collapsed="false">
      <c r="A55" s="0" t="s">
        <v>11</v>
      </c>
      <c r="B55" s="0" t="n">
        <v>2</v>
      </c>
      <c r="C55" s="0" t="n">
        <v>95</v>
      </c>
      <c r="D55" s="0" t="n">
        <v>105</v>
      </c>
      <c r="E55" s="0" t="n">
        <f aca="false">SUM(C55:D55)</f>
        <v>200</v>
      </c>
      <c r="F55" s="0" t="n">
        <f aca="false">C55/E55*100</f>
        <v>47.5</v>
      </c>
    </row>
    <row r="56" customFormat="false" ht="12.8" hidden="false" customHeight="false" outlineLevel="0" collapsed="false">
      <c r="A56" s="0" t="s">
        <v>8</v>
      </c>
      <c r="B56" s="0" t="n">
        <v>3</v>
      </c>
      <c r="C56" s="0" t="n">
        <v>56</v>
      </c>
      <c r="D56" s="0" t="n">
        <v>144</v>
      </c>
      <c r="E56" s="0" t="n">
        <f aca="false">SUM(C56:D56)</f>
        <v>200</v>
      </c>
      <c r="F56" s="0" t="n">
        <f aca="false">C56/E56*100</f>
        <v>28</v>
      </c>
    </row>
    <row r="57" customFormat="false" ht="12.8" hidden="false" customHeight="false" outlineLevel="0" collapsed="false">
      <c r="A57" s="0" t="s">
        <v>9</v>
      </c>
      <c r="B57" s="0" t="n">
        <v>3</v>
      </c>
      <c r="C57" s="0" t="n">
        <v>69</v>
      </c>
      <c r="D57" s="0" t="n">
        <v>131</v>
      </c>
      <c r="E57" s="0" t="n">
        <f aca="false">SUM(C57:D57)</f>
        <v>200</v>
      </c>
      <c r="F57" s="0" t="n">
        <f aca="false">C57/E57*100</f>
        <v>34.5</v>
      </c>
    </row>
    <row r="58" customFormat="false" ht="12.8" hidden="false" customHeight="false" outlineLevel="0" collapsed="false">
      <c r="A58" s="0" t="s">
        <v>10</v>
      </c>
      <c r="B58" s="0" t="n">
        <v>3</v>
      </c>
      <c r="C58" s="0" t="n">
        <v>59</v>
      </c>
      <c r="D58" s="0" t="n">
        <v>141</v>
      </c>
      <c r="E58" s="0" t="n">
        <f aca="false">SUM(C58:D58)</f>
        <v>200</v>
      </c>
      <c r="F58" s="0" t="n">
        <f aca="false">C58/E58*100</f>
        <v>29.5</v>
      </c>
    </row>
    <row r="59" customFormat="false" ht="12.8" hidden="false" customHeight="false" outlineLevel="0" collapsed="false">
      <c r="A59" s="0" t="s">
        <v>11</v>
      </c>
      <c r="B59" s="0" t="n">
        <v>3</v>
      </c>
      <c r="C59" s="0" t="n">
        <v>70</v>
      </c>
      <c r="D59" s="0" t="n">
        <v>130</v>
      </c>
      <c r="E59" s="0" t="n">
        <f aca="false">SUM(C59:D59)</f>
        <v>200</v>
      </c>
      <c r="F59" s="0" t="n">
        <f aca="false">C59/E59*100</f>
        <v>35</v>
      </c>
    </row>
    <row r="60" customFormat="false" ht="12.8" hidden="false" customHeight="false" outlineLevel="0" collapsed="false">
      <c r="A60" s="0" t="s">
        <v>8</v>
      </c>
      <c r="B60" s="0" t="n">
        <v>4</v>
      </c>
      <c r="C60" s="0" t="n">
        <v>71</v>
      </c>
      <c r="D60" s="0" t="n">
        <v>129</v>
      </c>
      <c r="E60" s="0" t="n">
        <f aca="false">SUM(C60:D60)</f>
        <v>200</v>
      </c>
      <c r="F60" s="0" t="n">
        <f aca="false">C60/E60*100</f>
        <v>35.5</v>
      </c>
    </row>
    <row r="61" customFormat="false" ht="12.8" hidden="false" customHeight="false" outlineLevel="0" collapsed="false">
      <c r="A61" s="0" t="s">
        <v>9</v>
      </c>
      <c r="B61" s="0" t="n">
        <v>4</v>
      </c>
      <c r="C61" s="0" t="n">
        <v>65</v>
      </c>
      <c r="D61" s="0" t="n">
        <v>135</v>
      </c>
      <c r="E61" s="0" t="n">
        <f aca="false">SUM(C61:D61)</f>
        <v>200</v>
      </c>
      <c r="F61" s="0" t="n">
        <f aca="false">C61/E61*100</f>
        <v>32.5</v>
      </c>
    </row>
    <row r="62" customFormat="false" ht="12.8" hidden="false" customHeight="false" outlineLevel="0" collapsed="false">
      <c r="A62" s="0" t="s">
        <v>10</v>
      </c>
      <c r="B62" s="0" t="n">
        <v>4</v>
      </c>
      <c r="C62" s="0" t="n">
        <v>70</v>
      </c>
      <c r="D62" s="0" t="n">
        <v>130</v>
      </c>
      <c r="E62" s="0" t="n">
        <f aca="false">SUM(C62:D62)</f>
        <v>200</v>
      </c>
      <c r="F62" s="0" t="n">
        <f aca="false">C62/E62*100</f>
        <v>35</v>
      </c>
    </row>
    <row r="63" customFormat="false" ht="12.8" hidden="false" customHeight="false" outlineLevel="0" collapsed="false">
      <c r="A63" s="0" t="s">
        <v>11</v>
      </c>
      <c r="B63" s="0" t="n">
        <v>4</v>
      </c>
      <c r="C63" s="0" t="n">
        <v>83</v>
      </c>
      <c r="D63" s="0" t="n">
        <v>117</v>
      </c>
      <c r="E63" s="0" t="n">
        <f aca="false">SUM(C63:D63)</f>
        <v>200</v>
      </c>
      <c r="F63" s="0" t="n">
        <f aca="false">C63/E63*100</f>
        <v>41.5</v>
      </c>
    </row>
    <row r="64" customFormat="false" ht="12.8" hidden="false" customHeight="false" outlineLevel="0" collapsed="false">
      <c r="A64" s="0" t="s">
        <v>8</v>
      </c>
      <c r="B64" s="0" t="n">
        <v>5</v>
      </c>
      <c r="C64" s="0" t="n">
        <v>56</v>
      </c>
      <c r="D64" s="0" t="n">
        <v>144</v>
      </c>
      <c r="E64" s="0" t="n">
        <f aca="false">SUM(C64:D64)</f>
        <v>200</v>
      </c>
      <c r="F64" s="0" t="n">
        <f aca="false">C64/E64*100</f>
        <v>28</v>
      </c>
    </row>
    <row r="65" customFormat="false" ht="12.8" hidden="false" customHeight="false" outlineLevel="0" collapsed="false">
      <c r="A65" s="0" t="s">
        <v>9</v>
      </c>
      <c r="B65" s="0" t="n">
        <v>5</v>
      </c>
      <c r="C65" s="0" t="n">
        <v>76</v>
      </c>
      <c r="D65" s="0" t="n">
        <v>124</v>
      </c>
      <c r="E65" s="0" t="n">
        <f aca="false">SUM(C65:D65)</f>
        <v>200</v>
      </c>
      <c r="F65" s="0" t="n">
        <f aca="false">C65/E65*100</f>
        <v>38</v>
      </c>
    </row>
    <row r="66" customFormat="false" ht="12.8" hidden="false" customHeight="false" outlineLevel="0" collapsed="false">
      <c r="A66" s="0" t="s">
        <v>10</v>
      </c>
      <c r="B66" s="0" t="n">
        <v>5</v>
      </c>
      <c r="C66" s="0" t="n">
        <v>54</v>
      </c>
      <c r="D66" s="0" t="n">
        <v>146</v>
      </c>
      <c r="E66" s="0" t="n">
        <f aca="false">SUM(C66:D66)</f>
        <v>200</v>
      </c>
      <c r="F66" s="0" t="n">
        <f aca="false">C66/E66*100</f>
        <v>27</v>
      </c>
    </row>
    <row r="67" customFormat="false" ht="12.8" hidden="false" customHeight="false" outlineLevel="0" collapsed="false">
      <c r="A67" s="0" t="s">
        <v>11</v>
      </c>
      <c r="B67" s="0" t="n">
        <v>5</v>
      </c>
      <c r="C67" s="0" t="n">
        <v>86</v>
      </c>
      <c r="D67" s="0" t="n">
        <v>114</v>
      </c>
      <c r="E67" s="0" t="n">
        <f aca="false">SUM(C67:D67)</f>
        <v>200</v>
      </c>
      <c r="F67" s="0" t="n">
        <f aca="false">C67/E67*100</f>
        <v>43</v>
      </c>
    </row>
    <row r="68" customFormat="false" ht="12.8" hidden="false" customHeight="false" outlineLevel="0" collapsed="false">
      <c r="A68" s="0" t="s">
        <v>8</v>
      </c>
      <c r="B68" s="0" t="n">
        <v>6</v>
      </c>
      <c r="C68" s="0" t="n">
        <v>60</v>
      </c>
      <c r="D68" s="0" t="n">
        <v>140</v>
      </c>
      <c r="E68" s="0" t="n">
        <f aca="false">SUM(C68:D68)</f>
        <v>200</v>
      </c>
      <c r="F68" s="0" t="n">
        <f aca="false">C68/E68*100</f>
        <v>30</v>
      </c>
    </row>
    <row r="69" customFormat="false" ht="12.8" hidden="false" customHeight="false" outlineLevel="0" collapsed="false">
      <c r="A69" s="0" t="s">
        <v>9</v>
      </c>
      <c r="B69" s="0" t="n">
        <v>6</v>
      </c>
      <c r="C69" s="0" t="n">
        <v>62</v>
      </c>
      <c r="D69" s="0" t="n">
        <v>138</v>
      </c>
      <c r="E69" s="0" t="n">
        <f aca="false">SUM(C69:D69)</f>
        <v>200</v>
      </c>
      <c r="F69" s="0" t="n">
        <f aca="false">C69/E69*100</f>
        <v>31</v>
      </c>
    </row>
    <row r="70" customFormat="false" ht="12.8" hidden="false" customHeight="false" outlineLevel="0" collapsed="false">
      <c r="A70" s="0" t="s">
        <v>10</v>
      </c>
      <c r="B70" s="0" t="n">
        <v>6</v>
      </c>
      <c r="C70" s="0" t="n">
        <v>62</v>
      </c>
      <c r="D70" s="0" t="n">
        <v>138</v>
      </c>
      <c r="E70" s="0" t="n">
        <f aca="false">SUM(C70:D70)</f>
        <v>200</v>
      </c>
      <c r="F70" s="0" t="n">
        <f aca="false">C70/E70*100</f>
        <v>31</v>
      </c>
    </row>
    <row r="71" customFormat="false" ht="12.8" hidden="false" customHeight="false" outlineLevel="0" collapsed="false">
      <c r="A71" s="0" t="s">
        <v>11</v>
      </c>
      <c r="B71" s="0" t="n">
        <v>6</v>
      </c>
      <c r="C71" s="0" t="n">
        <v>72</v>
      </c>
      <c r="D71" s="0" t="n">
        <v>128</v>
      </c>
      <c r="E71" s="0" t="n">
        <f aca="false">SUM(C71:D71)</f>
        <v>200</v>
      </c>
      <c r="F71" s="0" t="n">
        <f aca="false">C71/E71*100</f>
        <v>36</v>
      </c>
    </row>
    <row r="72" customFormat="false" ht="12.8" hidden="false" customHeight="false" outlineLevel="0" collapsed="false">
      <c r="A72" s="0" t="s">
        <v>8</v>
      </c>
      <c r="B72" s="0" t="n">
        <v>7</v>
      </c>
      <c r="C72" s="0" t="n">
        <v>57</v>
      </c>
      <c r="D72" s="0" t="n">
        <v>143</v>
      </c>
      <c r="E72" s="0" t="n">
        <f aca="false">SUM(C72:D72)</f>
        <v>200</v>
      </c>
      <c r="F72" s="0" t="n">
        <f aca="false">C72/E72*100</f>
        <v>28.5</v>
      </c>
    </row>
    <row r="73" customFormat="false" ht="12.8" hidden="false" customHeight="false" outlineLevel="0" collapsed="false">
      <c r="A73" s="0" t="s">
        <v>9</v>
      </c>
      <c r="B73" s="0" t="n">
        <v>7</v>
      </c>
      <c r="C73" s="0" t="n">
        <v>43</v>
      </c>
      <c r="D73" s="0" t="n">
        <v>157</v>
      </c>
      <c r="E73" s="0" t="n">
        <f aca="false">SUM(C73:D73)</f>
        <v>200</v>
      </c>
      <c r="F73" s="0" t="n">
        <f aca="false">C73/E73*100</f>
        <v>21.5</v>
      </c>
    </row>
    <row r="74" customFormat="false" ht="12.8" hidden="false" customHeight="false" outlineLevel="0" collapsed="false">
      <c r="A74" s="0" t="s">
        <v>10</v>
      </c>
      <c r="B74" s="0" t="n">
        <v>7</v>
      </c>
      <c r="C74" s="0" t="n">
        <v>58</v>
      </c>
      <c r="D74" s="0" t="n">
        <v>142</v>
      </c>
      <c r="E74" s="0" t="n">
        <f aca="false">SUM(C74:D74)</f>
        <v>200</v>
      </c>
      <c r="F74" s="0" t="n">
        <f aca="false">C74/E74*100</f>
        <v>29</v>
      </c>
    </row>
    <row r="75" customFormat="false" ht="12.8" hidden="false" customHeight="false" outlineLevel="0" collapsed="false">
      <c r="A75" s="0" t="s">
        <v>11</v>
      </c>
      <c r="B75" s="0" t="n">
        <v>7</v>
      </c>
      <c r="C75" s="0" t="n">
        <v>44</v>
      </c>
      <c r="D75" s="0" t="n">
        <v>156</v>
      </c>
      <c r="E75" s="0" t="n">
        <f aca="false">SUM(C75:D75)</f>
        <v>200</v>
      </c>
      <c r="F75" s="0" t="n">
        <f aca="false">C75/E75*100</f>
        <v>22</v>
      </c>
    </row>
    <row r="76" customFormat="false" ht="12.8" hidden="false" customHeight="false" outlineLevel="0" collapsed="false">
      <c r="A76" s="0" t="s">
        <v>8</v>
      </c>
      <c r="B76" s="0" t="n">
        <v>8</v>
      </c>
      <c r="C76" s="0" t="n">
        <v>46</v>
      </c>
      <c r="D76" s="0" t="n">
        <v>154</v>
      </c>
      <c r="E76" s="0" t="n">
        <f aca="false">SUM(C76:D76)</f>
        <v>200</v>
      </c>
      <c r="F76" s="0" t="n">
        <f aca="false">C76/E76*100</f>
        <v>23</v>
      </c>
    </row>
    <row r="77" customFormat="false" ht="12.8" hidden="false" customHeight="false" outlineLevel="0" collapsed="false">
      <c r="A77" s="0" t="s">
        <v>9</v>
      </c>
      <c r="B77" s="0" t="n">
        <v>8</v>
      </c>
      <c r="C77" s="0" t="n">
        <v>48</v>
      </c>
      <c r="D77" s="0" t="n">
        <v>152</v>
      </c>
      <c r="E77" s="0" t="n">
        <f aca="false">SUM(C77:D77)</f>
        <v>200</v>
      </c>
      <c r="F77" s="0" t="n">
        <f aca="false">C77/E77*100</f>
        <v>24</v>
      </c>
    </row>
    <row r="78" customFormat="false" ht="12.8" hidden="false" customHeight="false" outlineLevel="0" collapsed="false">
      <c r="A78" s="0" t="s">
        <v>10</v>
      </c>
      <c r="B78" s="0" t="n">
        <v>8</v>
      </c>
      <c r="C78" s="0" t="n">
        <v>55</v>
      </c>
      <c r="D78" s="0" t="n">
        <v>145</v>
      </c>
      <c r="E78" s="0" t="n">
        <f aca="false">SUM(C78:D78)</f>
        <v>200</v>
      </c>
      <c r="F78" s="0" t="n">
        <f aca="false">C78/E78*100</f>
        <v>27.5</v>
      </c>
    </row>
    <row r="79" customFormat="false" ht="12.8" hidden="false" customHeight="false" outlineLevel="0" collapsed="false">
      <c r="A79" s="0" t="s">
        <v>11</v>
      </c>
      <c r="B79" s="0" t="n">
        <v>8</v>
      </c>
      <c r="C79" s="0" t="n">
        <v>42</v>
      </c>
      <c r="D79" s="0" t="n">
        <v>158</v>
      </c>
      <c r="E79" s="0" t="n">
        <f aca="false">SUM(C79:D79)</f>
        <v>200</v>
      </c>
      <c r="F79" s="0" t="n">
        <f aca="false">C79/E79*100</f>
        <v>21</v>
      </c>
    </row>
    <row r="80" customFormat="false" ht="12.8" hidden="false" customHeight="false" outlineLevel="0" collapsed="false">
      <c r="A80" s="0" t="s">
        <v>8</v>
      </c>
      <c r="B80" s="0" t="n">
        <v>9</v>
      </c>
      <c r="C80" s="0" t="n">
        <v>43</v>
      </c>
      <c r="D80" s="0" t="n">
        <v>157</v>
      </c>
      <c r="E80" s="0" t="n">
        <f aca="false">SUM(C80:D80)</f>
        <v>200</v>
      </c>
      <c r="F80" s="0" t="n">
        <f aca="false">C80/E80*100</f>
        <v>21.5</v>
      </c>
    </row>
    <row r="81" customFormat="false" ht="12.8" hidden="false" customHeight="false" outlineLevel="0" collapsed="false">
      <c r="A81" s="0" t="s">
        <v>9</v>
      </c>
      <c r="B81" s="0" t="n">
        <v>9</v>
      </c>
      <c r="C81" s="0" t="n">
        <v>48</v>
      </c>
      <c r="D81" s="0" t="n">
        <v>152</v>
      </c>
      <c r="E81" s="0" t="n">
        <f aca="false">SUM(C81:D81)</f>
        <v>200</v>
      </c>
      <c r="F81" s="0" t="n">
        <f aca="false">C81/E81*100</f>
        <v>24</v>
      </c>
    </row>
    <row r="82" customFormat="false" ht="12.8" hidden="false" customHeight="false" outlineLevel="0" collapsed="false">
      <c r="A82" s="0" t="s">
        <v>10</v>
      </c>
      <c r="B82" s="0" t="n">
        <v>9</v>
      </c>
      <c r="C82" s="0" t="n">
        <v>38</v>
      </c>
      <c r="D82" s="0" t="n">
        <v>162</v>
      </c>
      <c r="E82" s="0" t="n">
        <f aca="false">SUM(C82:D82)</f>
        <v>200</v>
      </c>
      <c r="F82" s="0" t="n">
        <f aca="false">C82/E82*100</f>
        <v>19</v>
      </c>
    </row>
    <row r="83" customFormat="false" ht="12.8" hidden="false" customHeight="false" outlineLevel="0" collapsed="false">
      <c r="A83" s="0" t="s">
        <v>11</v>
      </c>
      <c r="B83" s="0" t="n">
        <v>9</v>
      </c>
      <c r="C83" s="0" t="n">
        <v>43</v>
      </c>
      <c r="D83" s="0" t="n">
        <v>157</v>
      </c>
      <c r="E83" s="0" t="n">
        <f aca="false">SUM(C83:D83)</f>
        <v>200</v>
      </c>
      <c r="F83" s="0" t="n">
        <f aca="false">C83/E83*100</f>
        <v>21.5</v>
      </c>
    </row>
    <row r="84" customFormat="false" ht="12.8" hidden="false" customHeight="false" outlineLevel="0" collapsed="false">
      <c r="A84" s="0" t="s">
        <v>8</v>
      </c>
      <c r="B84" s="0" t="n">
        <v>10</v>
      </c>
      <c r="C84" s="0" t="n">
        <v>47</v>
      </c>
      <c r="D84" s="0" t="n">
        <v>153</v>
      </c>
      <c r="E84" s="0" t="n">
        <f aca="false">SUM(C84:D84)</f>
        <v>200</v>
      </c>
      <c r="F84" s="0" t="n">
        <f aca="false">C84/E84*100</f>
        <v>23.5</v>
      </c>
    </row>
    <row r="85" customFormat="false" ht="12.8" hidden="false" customHeight="false" outlineLevel="0" collapsed="false">
      <c r="A85" s="0" t="s">
        <v>9</v>
      </c>
      <c r="B85" s="0" t="n">
        <v>10</v>
      </c>
      <c r="C85" s="0" t="n">
        <v>31</v>
      </c>
      <c r="D85" s="0" t="n">
        <v>169</v>
      </c>
      <c r="E85" s="0" t="n">
        <f aca="false">SUM(C85:D85)</f>
        <v>200</v>
      </c>
      <c r="F85" s="0" t="n">
        <f aca="false">C85/E85*100</f>
        <v>15.5</v>
      </c>
    </row>
    <row r="86" customFormat="false" ht="12.8" hidden="false" customHeight="false" outlineLevel="0" collapsed="false">
      <c r="A86" s="0" t="s">
        <v>10</v>
      </c>
      <c r="B86" s="0" t="n">
        <v>10</v>
      </c>
      <c r="C86" s="0" t="n">
        <v>15</v>
      </c>
      <c r="D86" s="0" t="n">
        <v>185</v>
      </c>
      <c r="E86" s="0" t="n">
        <f aca="false">SUM(C86:D86)</f>
        <v>200</v>
      </c>
      <c r="F86" s="0" t="n">
        <f aca="false">C86/E86*100</f>
        <v>7.5</v>
      </c>
    </row>
    <row r="87" customFormat="false" ht="12.8" hidden="false" customHeight="false" outlineLevel="0" collapsed="false">
      <c r="A87" s="0" t="s">
        <v>11</v>
      </c>
      <c r="B87" s="0" t="n">
        <v>10</v>
      </c>
      <c r="C87" s="0" t="n">
        <v>25</v>
      </c>
      <c r="D87" s="0" t="n">
        <v>175</v>
      </c>
      <c r="E87" s="0" t="n">
        <f aca="false">SUM(C87:D87)</f>
        <v>200</v>
      </c>
      <c r="F87" s="0" t="n">
        <f aca="false">C87/E87*100</f>
        <v>12.5</v>
      </c>
    </row>
    <row r="88" customFormat="false" ht="12.8" hidden="false" customHeight="false" outlineLevel="0" collapsed="false">
      <c r="A88" s="0" t="s">
        <v>8</v>
      </c>
      <c r="B88" s="0" t="n">
        <v>11</v>
      </c>
      <c r="C88" s="0" t="n">
        <v>41</v>
      </c>
      <c r="D88" s="0" t="n">
        <v>159</v>
      </c>
      <c r="E88" s="0" t="n">
        <f aca="false">SUM(C88:D88)</f>
        <v>200</v>
      </c>
      <c r="F88" s="0" t="n">
        <f aca="false">C88/E88*100</f>
        <v>20.5</v>
      </c>
    </row>
    <row r="89" customFormat="false" ht="12.8" hidden="false" customHeight="false" outlineLevel="0" collapsed="false">
      <c r="A89" s="0" t="s">
        <v>9</v>
      </c>
      <c r="B89" s="0" t="n">
        <v>11</v>
      </c>
      <c r="C89" s="0" t="n">
        <v>27</v>
      </c>
      <c r="D89" s="0" t="n">
        <v>173</v>
      </c>
      <c r="E89" s="0" t="n">
        <f aca="false">SUM(C89:D89)</f>
        <v>200</v>
      </c>
      <c r="F89" s="0" t="n">
        <f aca="false">C89/E89*100</f>
        <v>13.5</v>
      </c>
    </row>
    <row r="90" customFormat="false" ht="12.8" hidden="false" customHeight="false" outlineLevel="0" collapsed="false">
      <c r="A90" s="0" t="s">
        <v>10</v>
      </c>
      <c r="B90" s="0" t="n">
        <v>11</v>
      </c>
      <c r="C90" s="0" t="n">
        <v>6</v>
      </c>
      <c r="D90" s="0" t="n">
        <v>194</v>
      </c>
      <c r="E90" s="0" t="n">
        <f aca="false">SUM(C90:D90)</f>
        <v>200</v>
      </c>
      <c r="F90" s="0" t="n">
        <f aca="false">C90/E90*100</f>
        <v>3</v>
      </c>
    </row>
    <row r="91" customFormat="false" ht="12.8" hidden="false" customHeight="false" outlineLevel="0" collapsed="false">
      <c r="A91" s="0" t="s">
        <v>11</v>
      </c>
      <c r="B91" s="0" t="n">
        <v>11</v>
      </c>
      <c r="C91" s="0" t="n">
        <v>33</v>
      </c>
      <c r="D91" s="0" t="n">
        <v>167</v>
      </c>
      <c r="E91" s="0" t="n">
        <f aca="false">SUM(C91:D91)</f>
        <v>200</v>
      </c>
      <c r="F91" s="0" t="n">
        <f aca="false">C91/E91*100</f>
        <v>16.5</v>
      </c>
    </row>
    <row r="92" customFormat="false" ht="12.8" hidden="false" customHeight="false" outlineLevel="0" collapsed="false">
      <c r="A92" s="0" t="s">
        <v>8</v>
      </c>
      <c r="B92" s="0" t="n">
        <v>12</v>
      </c>
      <c r="C92" s="0" t="n">
        <v>14</v>
      </c>
      <c r="D92" s="0" t="n">
        <v>186</v>
      </c>
      <c r="E92" s="0" t="n">
        <f aca="false">SUM(C92:D92)</f>
        <v>200</v>
      </c>
      <c r="F92" s="0" t="n">
        <f aca="false">C92/E92*100</f>
        <v>7</v>
      </c>
    </row>
    <row r="93" customFormat="false" ht="12.8" hidden="false" customHeight="false" outlineLevel="0" collapsed="false">
      <c r="A93" s="0" t="s">
        <v>9</v>
      </c>
      <c r="B93" s="0" t="n">
        <v>12</v>
      </c>
      <c r="C93" s="0" t="n">
        <v>33</v>
      </c>
      <c r="D93" s="0" t="n">
        <v>167</v>
      </c>
      <c r="E93" s="0" t="n">
        <f aca="false">SUM(C93:D93)</f>
        <v>200</v>
      </c>
      <c r="F93" s="0" t="n">
        <f aca="false">C93/E93*100</f>
        <v>16.5</v>
      </c>
    </row>
    <row r="94" customFormat="false" ht="12.8" hidden="false" customHeight="false" outlineLevel="0" collapsed="false">
      <c r="A94" s="0" t="s">
        <v>10</v>
      </c>
      <c r="B94" s="0" t="n">
        <v>12</v>
      </c>
      <c r="C94" s="0" t="n">
        <v>0</v>
      </c>
      <c r="D94" s="0" t="n">
        <v>200</v>
      </c>
      <c r="E94" s="0" t="n">
        <f aca="false">SUM(C94:D94)</f>
        <v>200</v>
      </c>
      <c r="F94" s="0" t="n">
        <f aca="false">C94/E94*100</f>
        <v>0</v>
      </c>
    </row>
    <row r="95" customFormat="false" ht="12.8" hidden="false" customHeight="false" outlineLevel="0" collapsed="false">
      <c r="A95" s="0" t="s">
        <v>11</v>
      </c>
      <c r="B95" s="0" t="n">
        <v>12</v>
      </c>
      <c r="C95" s="0" t="n">
        <v>28</v>
      </c>
      <c r="D95" s="0" t="n">
        <v>172</v>
      </c>
      <c r="E95" s="0" t="n">
        <f aca="false">SUM(C95:D95)</f>
        <v>200</v>
      </c>
      <c r="F95" s="0" t="n">
        <f aca="false">C95/E95*100</f>
        <v>14</v>
      </c>
    </row>
    <row r="97" customFormat="false" ht="12.8" hidden="false" customHeight="false" outlineLevel="0" collapsed="false">
      <c r="A97" s="0" t="s">
        <v>13</v>
      </c>
    </row>
    <row r="99" customFormat="false" ht="14.65" hidden="false" customHeight="false" outlineLevel="0" collapsed="false">
      <c r="A99" s="0" t="s">
        <v>2</v>
      </c>
      <c r="B99" s="1" t="s">
        <v>3</v>
      </c>
      <c r="C99" s="1" t="s">
        <v>4</v>
      </c>
      <c r="D99" s="1" t="s">
        <v>5</v>
      </c>
      <c r="E99" s="1" t="s">
        <v>7</v>
      </c>
      <c r="F99" s="0" t="s">
        <v>6</v>
      </c>
    </row>
    <row r="100" customFormat="false" ht="12.8" hidden="false" customHeight="false" outlineLevel="0" collapsed="false">
      <c r="A100" s="0" t="s">
        <v>8</v>
      </c>
      <c r="B100" s="0" t="n">
        <v>1</v>
      </c>
      <c r="C100" s="0" t="n">
        <v>41</v>
      </c>
      <c r="D100" s="0" t="n">
        <v>159</v>
      </c>
      <c r="E100" s="0" t="n">
        <f aca="false">C100/(C100+D100)*100</f>
        <v>20.5</v>
      </c>
      <c r="F100" s="0" t="n">
        <f aca="false">C100+D100</f>
        <v>200</v>
      </c>
    </row>
    <row r="101" customFormat="false" ht="12.8" hidden="false" customHeight="false" outlineLevel="0" collapsed="false">
      <c r="A101" s="0" t="s">
        <v>9</v>
      </c>
      <c r="B101" s="0" t="n">
        <v>1</v>
      </c>
      <c r="C101" s="0" t="n">
        <v>51</v>
      </c>
      <c r="D101" s="0" t="n">
        <v>149</v>
      </c>
      <c r="E101" s="0" t="n">
        <f aca="false">C101/(C101+D101)*100</f>
        <v>25.5</v>
      </c>
      <c r="F101" s="0" t="n">
        <f aca="false">C101+D101</f>
        <v>200</v>
      </c>
    </row>
    <row r="102" customFormat="false" ht="12.8" hidden="false" customHeight="false" outlineLevel="0" collapsed="false">
      <c r="A102" s="0" t="s">
        <v>10</v>
      </c>
      <c r="B102" s="0" t="n">
        <v>1</v>
      </c>
      <c r="C102" s="0" t="n">
        <v>40</v>
      </c>
      <c r="D102" s="0" t="n">
        <v>160</v>
      </c>
      <c r="E102" s="0" t="n">
        <f aca="false">C102/(C102+D102)*100</f>
        <v>20</v>
      </c>
      <c r="F102" s="0" t="n">
        <f aca="false">C102+D102</f>
        <v>200</v>
      </c>
    </row>
    <row r="103" customFormat="false" ht="12.8" hidden="false" customHeight="false" outlineLevel="0" collapsed="false">
      <c r="A103" s="0" t="s">
        <v>11</v>
      </c>
      <c r="B103" s="0" t="n">
        <v>1</v>
      </c>
      <c r="C103" s="0" t="n">
        <v>44</v>
      </c>
      <c r="D103" s="0" t="n">
        <v>156</v>
      </c>
      <c r="E103" s="0" t="n">
        <f aca="false">C103/(C103+D103)*100</f>
        <v>22</v>
      </c>
      <c r="F103" s="0" t="n">
        <f aca="false">C103+D103</f>
        <v>200</v>
      </c>
    </row>
    <row r="104" customFormat="false" ht="12.8" hidden="false" customHeight="false" outlineLevel="0" collapsed="false">
      <c r="A104" s="0" t="s">
        <v>8</v>
      </c>
      <c r="B104" s="0" t="n">
        <v>2</v>
      </c>
      <c r="C104" s="0" t="n">
        <v>49</v>
      </c>
      <c r="D104" s="0" t="n">
        <v>151</v>
      </c>
      <c r="E104" s="0" t="n">
        <f aca="false">C104/(C104+D104)*100</f>
        <v>24.5</v>
      </c>
      <c r="F104" s="0" t="n">
        <f aca="false">C104+D104</f>
        <v>200</v>
      </c>
    </row>
    <row r="105" customFormat="false" ht="12.8" hidden="false" customHeight="false" outlineLevel="0" collapsed="false">
      <c r="A105" s="0" t="s">
        <v>9</v>
      </c>
      <c r="B105" s="0" t="n">
        <v>2</v>
      </c>
      <c r="C105" s="0" t="n">
        <v>42</v>
      </c>
      <c r="D105" s="0" t="n">
        <v>158</v>
      </c>
      <c r="E105" s="0" t="n">
        <f aca="false">C105/(C105+D105)*100</f>
        <v>21</v>
      </c>
      <c r="F105" s="0" t="n">
        <f aca="false">C105+D105</f>
        <v>200</v>
      </c>
    </row>
    <row r="106" customFormat="false" ht="12.8" hidden="false" customHeight="false" outlineLevel="0" collapsed="false">
      <c r="A106" s="0" t="s">
        <v>10</v>
      </c>
      <c r="B106" s="0" t="n">
        <v>2</v>
      </c>
      <c r="C106" s="0" t="n">
        <v>56</v>
      </c>
      <c r="D106" s="0" t="n">
        <v>144</v>
      </c>
      <c r="E106" s="0" t="n">
        <f aca="false">C106/(C106+D106)*100</f>
        <v>28</v>
      </c>
      <c r="F106" s="0" t="n">
        <f aca="false">C106+D106</f>
        <v>200</v>
      </c>
    </row>
    <row r="107" customFormat="false" ht="12.8" hidden="false" customHeight="false" outlineLevel="0" collapsed="false">
      <c r="A107" s="0" t="s">
        <v>11</v>
      </c>
      <c r="B107" s="0" t="n">
        <v>2</v>
      </c>
      <c r="C107" s="0" t="n">
        <v>53</v>
      </c>
      <c r="D107" s="0" t="n">
        <v>147</v>
      </c>
      <c r="E107" s="0" t="n">
        <f aca="false">C107/(C107+D107)*100</f>
        <v>26.5</v>
      </c>
      <c r="F107" s="0" t="n">
        <f aca="false">C107+D107</f>
        <v>200</v>
      </c>
    </row>
    <row r="108" customFormat="false" ht="12.8" hidden="false" customHeight="false" outlineLevel="0" collapsed="false">
      <c r="A108" s="0" t="s">
        <v>8</v>
      </c>
      <c r="B108" s="0" t="n">
        <v>3</v>
      </c>
      <c r="C108" s="0" t="n">
        <v>48</v>
      </c>
      <c r="D108" s="0" t="n">
        <v>152</v>
      </c>
      <c r="E108" s="0" t="n">
        <f aca="false">C108/(C108+D108)*100</f>
        <v>24</v>
      </c>
      <c r="F108" s="0" t="n">
        <f aca="false">C108+D108</f>
        <v>200</v>
      </c>
    </row>
    <row r="109" customFormat="false" ht="12.8" hidden="false" customHeight="false" outlineLevel="0" collapsed="false">
      <c r="A109" s="0" t="s">
        <v>9</v>
      </c>
      <c r="B109" s="0" t="n">
        <v>3</v>
      </c>
      <c r="C109" s="0" t="n">
        <v>52</v>
      </c>
      <c r="D109" s="0" t="n">
        <v>148</v>
      </c>
      <c r="E109" s="0" t="n">
        <f aca="false">C109/(C109+D109)*100</f>
        <v>26</v>
      </c>
      <c r="F109" s="0" t="n">
        <f aca="false">C109+D109</f>
        <v>200</v>
      </c>
    </row>
    <row r="110" customFormat="false" ht="12.8" hidden="false" customHeight="false" outlineLevel="0" collapsed="false">
      <c r="A110" s="0" t="s">
        <v>10</v>
      </c>
      <c r="B110" s="0" t="n">
        <v>3</v>
      </c>
      <c r="C110" s="0" t="n">
        <v>43</v>
      </c>
      <c r="D110" s="0" t="n">
        <v>157</v>
      </c>
      <c r="E110" s="0" t="n">
        <f aca="false">C110/(C110+D110)*100</f>
        <v>21.5</v>
      </c>
      <c r="F110" s="0" t="n">
        <f aca="false">C110+D110</f>
        <v>200</v>
      </c>
    </row>
    <row r="111" customFormat="false" ht="12.8" hidden="false" customHeight="false" outlineLevel="0" collapsed="false">
      <c r="A111" s="0" t="s">
        <v>11</v>
      </c>
      <c r="B111" s="0" t="n">
        <v>3</v>
      </c>
      <c r="C111" s="0" t="n">
        <v>45</v>
      </c>
      <c r="D111" s="0" t="n">
        <v>155</v>
      </c>
      <c r="E111" s="0" t="n">
        <f aca="false">C111/(C111+D111)*100</f>
        <v>22.5</v>
      </c>
      <c r="F111" s="0" t="n">
        <f aca="false">C111+D111</f>
        <v>200</v>
      </c>
    </row>
    <row r="112" customFormat="false" ht="12.8" hidden="false" customHeight="false" outlineLevel="0" collapsed="false">
      <c r="A112" s="0" t="s">
        <v>8</v>
      </c>
      <c r="B112" s="0" t="n">
        <v>4</v>
      </c>
      <c r="C112" s="0" t="n">
        <v>50</v>
      </c>
      <c r="D112" s="0" t="n">
        <v>150</v>
      </c>
      <c r="E112" s="0" t="n">
        <f aca="false">C112/(C112+D112)*100</f>
        <v>25</v>
      </c>
      <c r="F112" s="0" t="n">
        <f aca="false">C112+D112</f>
        <v>200</v>
      </c>
    </row>
    <row r="113" customFormat="false" ht="12.8" hidden="false" customHeight="false" outlineLevel="0" collapsed="false">
      <c r="A113" s="0" t="s">
        <v>9</v>
      </c>
      <c r="B113" s="0" t="n">
        <v>4</v>
      </c>
      <c r="C113" s="0" t="n">
        <v>61</v>
      </c>
      <c r="D113" s="0" t="n">
        <v>139</v>
      </c>
      <c r="E113" s="0" t="n">
        <f aca="false">C113/(C113+D113)*100</f>
        <v>30.5</v>
      </c>
      <c r="F113" s="0" t="n">
        <f aca="false">C113+D113</f>
        <v>200</v>
      </c>
    </row>
    <row r="114" customFormat="false" ht="12.8" hidden="false" customHeight="false" outlineLevel="0" collapsed="false">
      <c r="A114" s="0" t="s">
        <v>10</v>
      </c>
      <c r="B114" s="0" t="n">
        <v>4</v>
      </c>
      <c r="C114" s="0" t="n">
        <v>56</v>
      </c>
      <c r="D114" s="0" t="n">
        <v>144</v>
      </c>
      <c r="E114" s="0" t="n">
        <f aca="false">C114/(C114+D114)*100</f>
        <v>28</v>
      </c>
      <c r="F114" s="0" t="n">
        <f aca="false">C114+D114</f>
        <v>200</v>
      </c>
    </row>
    <row r="115" customFormat="false" ht="12.8" hidden="false" customHeight="false" outlineLevel="0" collapsed="false">
      <c r="A115" s="0" t="s">
        <v>11</v>
      </c>
      <c r="B115" s="0" t="n">
        <v>4</v>
      </c>
      <c r="C115" s="0" t="n">
        <v>60</v>
      </c>
      <c r="D115" s="0" t="n">
        <v>140</v>
      </c>
      <c r="E115" s="0" t="n">
        <f aca="false">C115/(C115+D115)*100</f>
        <v>30</v>
      </c>
      <c r="F115" s="0" t="n">
        <f aca="false">C115+D115</f>
        <v>200</v>
      </c>
    </row>
    <row r="116" customFormat="false" ht="12.8" hidden="false" customHeight="false" outlineLevel="0" collapsed="false">
      <c r="A116" s="0" t="s">
        <v>8</v>
      </c>
      <c r="B116" s="0" t="n">
        <v>5</v>
      </c>
      <c r="C116" s="0" t="n">
        <v>50</v>
      </c>
      <c r="D116" s="0" t="n">
        <v>150</v>
      </c>
      <c r="E116" s="0" t="n">
        <f aca="false">C116/(C116+D116)*100</f>
        <v>25</v>
      </c>
      <c r="F116" s="0" t="n">
        <f aca="false">C116+D116</f>
        <v>200</v>
      </c>
    </row>
    <row r="117" customFormat="false" ht="12.8" hidden="false" customHeight="false" outlineLevel="0" collapsed="false">
      <c r="A117" s="0" t="s">
        <v>9</v>
      </c>
      <c r="B117" s="0" t="n">
        <v>5</v>
      </c>
      <c r="C117" s="0" t="n">
        <v>58</v>
      </c>
      <c r="D117" s="0" t="n">
        <v>142</v>
      </c>
      <c r="E117" s="0" t="n">
        <f aca="false">C117/(C117+D117)*100</f>
        <v>29</v>
      </c>
      <c r="F117" s="0" t="n">
        <f aca="false">C117+D117</f>
        <v>200</v>
      </c>
    </row>
    <row r="118" customFormat="false" ht="12.8" hidden="false" customHeight="false" outlineLevel="0" collapsed="false">
      <c r="A118" s="0" t="s">
        <v>10</v>
      </c>
      <c r="B118" s="0" t="n">
        <v>5</v>
      </c>
      <c r="C118" s="0" t="n">
        <v>51</v>
      </c>
      <c r="D118" s="0" t="n">
        <v>149</v>
      </c>
      <c r="E118" s="0" t="n">
        <f aca="false">C118/(C118+D118)*100</f>
        <v>25.5</v>
      </c>
      <c r="F118" s="0" t="n">
        <f aca="false">C118+D118</f>
        <v>200</v>
      </c>
    </row>
    <row r="119" customFormat="false" ht="12.8" hidden="false" customHeight="false" outlineLevel="0" collapsed="false">
      <c r="A119" s="0" t="s">
        <v>11</v>
      </c>
      <c r="B119" s="0" t="n">
        <v>5</v>
      </c>
      <c r="C119" s="0" t="n">
        <v>48</v>
      </c>
      <c r="D119" s="0" t="n">
        <v>152</v>
      </c>
      <c r="E119" s="0" t="n">
        <f aca="false">C119/(C119+D119)*100</f>
        <v>24</v>
      </c>
      <c r="F119" s="0" t="n">
        <f aca="false">C119+D119</f>
        <v>200</v>
      </c>
    </row>
    <row r="120" customFormat="false" ht="12.8" hidden="false" customHeight="false" outlineLevel="0" collapsed="false">
      <c r="A120" s="0" t="s">
        <v>8</v>
      </c>
      <c r="B120" s="0" t="n">
        <v>6</v>
      </c>
      <c r="C120" s="0" t="n">
        <v>77</v>
      </c>
      <c r="D120" s="0" t="n">
        <v>123</v>
      </c>
      <c r="E120" s="0" t="n">
        <f aca="false">C120/(C120+D120)*100</f>
        <v>38.5</v>
      </c>
      <c r="F120" s="0" t="n">
        <f aca="false">C120+D120</f>
        <v>200</v>
      </c>
    </row>
    <row r="121" customFormat="false" ht="12.8" hidden="false" customHeight="false" outlineLevel="0" collapsed="false">
      <c r="A121" s="0" t="s">
        <v>9</v>
      </c>
      <c r="B121" s="0" t="n">
        <v>6</v>
      </c>
      <c r="C121" s="0" t="n">
        <v>74</v>
      </c>
      <c r="D121" s="0" t="n">
        <v>126</v>
      </c>
      <c r="E121" s="0" t="n">
        <f aca="false">C121/(C121+D121)*100</f>
        <v>37</v>
      </c>
      <c r="F121" s="0" t="n">
        <f aca="false">C121+D121</f>
        <v>200</v>
      </c>
    </row>
    <row r="122" customFormat="false" ht="12.8" hidden="false" customHeight="false" outlineLevel="0" collapsed="false">
      <c r="A122" s="0" t="s">
        <v>10</v>
      </c>
      <c r="B122" s="0" t="n">
        <v>6</v>
      </c>
      <c r="C122" s="0" t="n">
        <v>67</v>
      </c>
      <c r="D122" s="0" t="n">
        <v>133</v>
      </c>
      <c r="E122" s="0" t="n">
        <f aca="false">C122/(C122+D122)*100</f>
        <v>33.5</v>
      </c>
      <c r="F122" s="0" t="n">
        <f aca="false">C122+D122</f>
        <v>200</v>
      </c>
    </row>
    <row r="123" customFormat="false" ht="12.8" hidden="false" customHeight="false" outlineLevel="0" collapsed="false">
      <c r="A123" s="0" t="s">
        <v>11</v>
      </c>
      <c r="B123" s="0" t="n">
        <v>6</v>
      </c>
      <c r="C123" s="0" t="n">
        <v>63</v>
      </c>
      <c r="D123" s="0" t="n">
        <v>137</v>
      </c>
      <c r="E123" s="0" t="n">
        <f aca="false">C123/(C123+D123)*100</f>
        <v>31.5</v>
      </c>
      <c r="F123" s="0" t="n">
        <f aca="false">C123+D123</f>
        <v>200</v>
      </c>
    </row>
    <row r="124" customFormat="false" ht="12.8" hidden="false" customHeight="false" outlineLevel="0" collapsed="false">
      <c r="A124" s="0" t="s">
        <v>8</v>
      </c>
      <c r="B124" s="0" t="n">
        <v>7</v>
      </c>
      <c r="C124" s="0" t="n">
        <v>85</v>
      </c>
      <c r="D124" s="0" t="n">
        <v>115</v>
      </c>
      <c r="E124" s="0" t="n">
        <f aca="false">C124/(C124+D124)*100</f>
        <v>42.5</v>
      </c>
      <c r="F124" s="0" t="n">
        <f aca="false">C124+D124</f>
        <v>200</v>
      </c>
    </row>
    <row r="125" customFormat="false" ht="12.8" hidden="false" customHeight="false" outlineLevel="0" collapsed="false">
      <c r="A125" s="0" t="s">
        <v>9</v>
      </c>
      <c r="B125" s="0" t="n">
        <v>7</v>
      </c>
      <c r="C125" s="0" t="n">
        <v>74</v>
      </c>
      <c r="D125" s="0" t="n">
        <v>126</v>
      </c>
      <c r="E125" s="0" t="n">
        <f aca="false">C125/(C125+D125)*100</f>
        <v>37</v>
      </c>
      <c r="F125" s="0" t="n">
        <f aca="false">C125+D125</f>
        <v>200</v>
      </c>
    </row>
    <row r="126" customFormat="false" ht="12.8" hidden="false" customHeight="false" outlineLevel="0" collapsed="false">
      <c r="A126" s="0" t="s">
        <v>10</v>
      </c>
      <c r="B126" s="0" t="n">
        <v>7</v>
      </c>
      <c r="C126" s="0" t="n">
        <v>77</v>
      </c>
      <c r="D126" s="0" t="n">
        <v>123</v>
      </c>
      <c r="E126" s="0" t="n">
        <f aca="false">C126/(C126+D126)*100</f>
        <v>38.5</v>
      </c>
      <c r="F126" s="0" t="n">
        <f aca="false">C126+D126</f>
        <v>200</v>
      </c>
    </row>
    <row r="127" customFormat="false" ht="12.8" hidden="false" customHeight="false" outlineLevel="0" collapsed="false">
      <c r="A127" s="0" t="s">
        <v>11</v>
      </c>
      <c r="B127" s="0" t="n">
        <v>7</v>
      </c>
      <c r="C127" s="0" t="n">
        <v>64</v>
      </c>
      <c r="D127" s="0" t="n">
        <v>136</v>
      </c>
      <c r="E127" s="0" t="n">
        <f aca="false">C127/(C127+D127)*100</f>
        <v>32</v>
      </c>
      <c r="F127" s="0" t="n">
        <f aca="false">C127+D127</f>
        <v>200</v>
      </c>
    </row>
    <row r="128" customFormat="false" ht="12.8" hidden="false" customHeight="false" outlineLevel="0" collapsed="false">
      <c r="A128" s="0" t="s">
        <v>8</v>
      </c>
      <c r="B128" s="0" t="n">
        <v>8</v>
      </c>
      <c r="C128" s="0" t="n">
        <v>76</v>
      </c>
      <c r="D128" s="0" t="n">
        <v>124</v>
      </c>
      <c r="E128" s="0" t="n">
        <f aca="false">C128/(C128+D128)*100</f>
        <v>38</v>
      </c>
      <c r="F128" s="0" t="n">
        <f aca="false">C128+D128</f>
        <v>200</v>
      </c>
    </row>
    <row r="129" customFormat="false" ht="12.8" hidden="false" customHeight="false" outlineLevel="0" collapsed="false">
      <c r="A129" s="0" t="s">
        <v>9</v>
      </c>
      <c r="B129" s="0" t="n">
        <v>8</v>
      </c>
      <c r="C129" s="0" t="n">
        <v>54</v>
      </c>
      <c r="D129" s="0" t="n">
        <v>146</v>
      </c>
      <c r="E129" s="0" t="n">
        <f aca="false">C129/(C129+D129)*100</f>
        <v>27</v>
      </c>
      <c r="F129" s="0" t="n">
        <f aca="false">C129+D129</f>
        <v>200</v>
      </c>
    </row>
    <row r="130" customFormat="false" ht="12.8" hidden="false" customHeight="false" outlineLevel="0" collapsed="false">
      <c r="A130" s="0" t="s">
        <v>10</v>
      </c>
      <c r="B130" s="0" t="n">
        <v>8</v>
      </c>
      <c r="C130" s="0" t="n">
        <v>72</v>
      </c>
      <c r="D130" s="0" t="n">
        <v>128</v>
      </c>
      <c r="E130" s="0" t="n">
        <f aca="false">C130/(C130+D130)*100</f>
        <v>36</v>
      </c>
      <c r="F130" s="0" t="n">
        <f aca="false">C130+D130</f>
        <v>200</v>
      </c>
    </row>
    <row r="131" customFormat="false" ht="12.8" hidden="false" customHeight="false" outlineLevel="0" collapsed="false">
      <c r="A131" s="0" t="s">
        <v>11</v>
      </c>
      <c r="B131" s="0" t="n">
        <v>8</v>
      </c>
      <c r="C131" s="0" t="n">
        <v>48</v>
      </c>
      <c r="D131" s="0" t="n">
        <v>152</v>
      </c>
      <c r="E131" s="0" t="n">
        <f aca="false">C131/(C131+D131)*100</f>
        <v>24</v>
      </c>
      <c r="F131" s="0" t="n">
        <f aca="false">C131+D131</f>
        <v>200</v>
      </c>
    </row>
    <row r="132" customFormat="false" ht="12.8" hidden="false" customHeight="false" outlineLevel="0" collapsed="false">
      <c r="A132" s="0" t="s">
        <v>8</v>
      </c>
      <c r="B132" s="0" t="n">
        <v>9</v>
      </c>
      <c r="C132" s="0" t="n">
        <v>60</v>
      </c>
      <c r="D132" s="0" t="n">
        <v>140</v>
      </c>
      <c r="E132" s="0" t="n">
        <f aca="false">C132/(C132+D132)*100</f>
        <v>30</v>
      </c>
      <c r="F132" s="0" t="n">
        <f aca="false">C132+D132</f>
        <v>200</v>
      </c>
    </row>
    <row r="133" customFormat="false" ht="12.8" hidden="false" customHeight="false" outlineLevel="0" collapsed="false">
      <c r="A133" s="0" t="s">
        <v>9</v>
      </c>
      <c r="B133" s="0" t="n">
        <v>9</v>
      </c>
      <c r="C133" s="0" t="n">
        <v>56</v>
      </c>
      <c r="D133" s="0" t="n">
        <v>144</v>
      </c>
      <c r="E133" s="0" t="n">
        <f aca="false">C133/(C133+D133)*100</f>
        <v>28</v>
      </c>
      <c r="F133" s="0" t="n">
        <f aca="false">C133+D133</f>
        <v>200</v>
      </c>
    </row>
    <row r="134" customFormat="false" ht="12.8" hidden="false" customHeight="false" outlineLevel="0" collapsed="false">
      <c r="A134" s="0" t="s">
        <v>10</v>
      </c>
      <c r="B134" s="0" t="n">
        <v>9</v>
      </c>
      <c r="C134" s="0" t="n">
        <v>73</v>
      </c>
      <c r="D134" s="0" t="n">
        <v>127</v>
      </c>
      <c r="E134" s="0" t="n">
        <f aca="false">C134/(C134+D134)*100</f>
        <v>36.5</v>
      </c>
      <c r="F134" s="0" t="n">
        <f aca="false">C134+D134</f>
        <v>200</v>
      </c>
    </row>
    <row r="135" customFormat="false" ht="12.8" hidden="false" customHeight="false" outlineLevel="0" collapsed="false">
      <c r="A135" s="0" t="s">
        <v>11</v>
      </c>
      <c r="B135" s="0" t="n">
        <v>9</v>
      </c>
      <c r="C135" s="0" t="n">
        <v>79</v>
      </c>
      <c r="D135" s="0" t="n">
        <v>121</v>
      </c>
      <c r="E135" s="0" t="n">
        <f aca="false">C135/(C135+D135)*100</f>
        <v>39.5</v>
      </c>
      <c r="F135" s="0" t="n">
        <f aca="false">C135+D135</f>
        <v>200</v>
      </c>
    </row>
    <row r="136" customFormat="false" ht="12.8" hidden="false" customHeight="false" outlineLevel="0" collapsed="false">
      <c r="A136" s="0" t="s">
        <v>8</v>
      </c>
      <c r="B136" s="0" t="n">
        <v>10</v>
      </c>
      <c r="C136" s="0" t="n">
        <v>64</v>
      </c>
      <c r="D136" s="0" t="n">
        <v>136</v>
      </c>
      <c r="E136" s="0" t="n">
        <f aca="false">C136/(C136+D136)*100</f>
        <v>32</v>
      </c>
      <c r="F136" s="0" t="n">
        <f aca="false">C136+D136</f>
        <v>200</v>
      </c>
    </row>
    <row r="137" customFormat="false" ht="12.8" hidden="false" customHeight="false" outlineLevel="0" collapsed="false">
      <c r="A137" s="0" t="s">
        <v>9</v>
      </c>
      <c r="B137" s="0" t="n">
        <v>10</v>
      </c>
      <c r="C137" s="0" t="n">
        <v>49</v>
      </c>
      <c r="D137" s="0" t="n">
        <v>151</v>
      </c>
      <c r="E137" s="0" t="n">
        <f aca="false">C137/(C137+D137)*100</f>
        <v>24.5</v>
      </c>
      <c r="F137" s="0" t="n">
        <f aca="false">C137+D137</f>
        <v>200</v>
      </c>
    </row>
    <row r="138" customFormat="false" ht="12.8" hidden="false" customHeight="false" outlineLevel="0" collapsed="false">
      <c r="A138" s="0" t="s">
        <v>10</v>
      </c>
      <c r="B138" s="0" t="n">
        <v>10</v>
      </c>
      <c r="C138" s="0" t="n">
        <v>51</v>
      </c>
      <c r="D138" s="0" t="n">
        <v>149</v>
      </c>
      <c r="E138" s="0" t="n">
        <f aca="false">C138/(C138+D138)*100</f>
        <v>25.5</v>
      </c>
      <c r="F138" s="0" t="n">
        <f aca="false">C138+D138</f>
        <v>200</v>
      </c>
    </row>
    <row r="139" customFormat="false" ht="12.8" hidden="false" customHeight="false" outlineLevel="0" collapsed="false">
      <c r="A139" s="0" t="s">
        <v>11</v>
      </c>
      <c r="B139" s="0" t="n">
        <v>10</v>
      </c>
      <c r="C139" s="0" t="n">
        <v>74</v>
      </c>
      <c r="D139" s="0" t="n">
        <v>126</v>
      </c>
      <c r="E139" s="0" t="n">
        <f aca="false">C139/(C139+D139)*100</f>
        <v>37</v>
      </c>
      <c r="F139" s="0" t="n">
        <f aca="false">C139+D139</f>
        <v>200</v>
      </c>
    </row>
    <row r="140" customFormat="false" ht="12.8" hidden="false" customHeight="false" outlineLevel="0" collapsed="false">
      <c r="A140" s="0" t="s">
        <v>8</v>
      </c>
      <c r="B140" s="0" t="n">
        <v>11</v>
      </c>
      <c r="C140" s="0" t="n">
        <v>55</v>
      </c>
      <c r="D140" s="0" t="n">
        <v>145</v>
      </c>
      <c r="E140" s="0" t="n">
        <f aca="false">C140/(C140+D140)*100</f>
        <v>27.5</v>
      </c>
      <c r="F140" s="0" t="n">
        <f aca="false">C140+D140</f>
        <v>200</v>
      </c>
    </row>
    <row r="141" customFormat="false" ht="12.8" hidden="false" customHeight="false" outlineLevel="0" collapsed="false">
      <c r="A141" s="0" t="s">
        <v>9</v>
      </c>
      <c r="B141" s="0" t="n">
        <v>11</v>
      </c>
      <c r="C141" s="0" t="n">
        <v>32</v>
      </c>
      <c r="D141" s="0" t="n">
        <v>168</v>
      </c>
      <c r="E141" s="0" t="n">
        <f aca="false">C141/(C141+D141)*100</f>
        <v>16</v>
      </c>
      <c r="F141" s="0" t="n">
        <f aca="false">C141+D141</f>
        <v>200</v>
      </c>
    </row>
    <row r="142" customFormat="false" ht="12.8" hidden="false" customHeight="false" outlineLevel="0" collapsed="false">
      <c r="A142" s="0" t="s">
        <v>10</v>
      </c>
      <c r="B142" s="0" t="n">
        <v>11</v>
      </c>
      <c r="C142" s="0" t="n">
        <v>59</v>
      </c>
      <c r="D142" s="0" t="n">
        <v>141</v>
      </c>
      <c r="E142" s="0" t="n">
        <f aca="false">C142/(C142+D142)*100</f>
        <v>29.5</v>
      </c>
      <c r="F142" s="0" t="n">
        <f aca="false">C142+D142</f>
        <v>200</v>
      </c>
    </row>
    <row r="143" customFormat="false" ht="12.8" hidden="false" customHeight="false" outlineLevel="0" collapsed="false">
      <c r="A143" s="0" t="s">
        <v>11</v>
      </c>
      <c r="B143" s="0" t="n">
        <v>11</v>
      </c>
      <c r="C143" s="0" t="n">
        <v>60</v>
      </c>
      <c r="D143" s="0" t="n">
        <v>140</v>
      </c>
      <c r="E143" s="0" t="n">
        <f aca="false">C143/(C143+D143)*100</f>
        <v>30</v>
      </c>
      <c r="F143" s="0" t="n">
        <f aca="false">C143+D143</f>
        <v>200</v>
      </c>
    </row>
    <row r="144" customFormat="false" ht="12.8" hidden="false" customHeight="false" outlineLevel="0" collapsed="false">
      <c r="A144" s="0" t="s">
        <v>8</v>
      </c>
      <c r="B144" s="0" t="n">
        <v>12</v>
      </c>
      <c r="C144" s="0" t="n">
        <v>44</v>
      </c>
      <c r="D144" s="0" t="n">
        <v>156</v>
      </c>
      <c r="E144" s="0" t="n">
        <f aca="false">C144/(C144+D144)*100</f>
        <v>22</v>
      </c>
      <c r="F144" s="0" t="n">
        <f aca="false">C144+D144</f>
        <v>200</v>
      </c>
    </row>
    <row r="145" customFormat="false" ht="12.8" hidden="false" customHeight="false" outlineLevel="0" collapsed="false">
      <c r="A145" s="0" t="s">
        <v>9</v>
      </c>
      <c r="B145" s="0" t="n">
        <v>12</v>
      </c>
      <c r="C145" s="0" t="n">
        <v>51</v>
      </c>
      <c r="D145" s="0" t="n">
        <v>149</v>
      </c>
      <c r="E145" s="0" t="n">
        <f aca="false">C145/(C145+D145)*100</f>
        <v>25.5</v>
      </c>
      <c r="F145" s="0" t="n">
        <f aca="false">C145+D145</f>
        <v>200</v>
      </c>
    </row>
    <row r="146" customFormat="false" ht="12.8" hidden="false" customHeight="false" outlineLevel="0" collapsed="false">
      <c r="A146" s="0" t="s">
        <v>10</v>
      </c>
      <c r="B146" s="0" t="n">
        <v>12</v>
      </c>
      <c r="C146" s="0" t="n">
        <v>39</v>
      </c>
      <c r="D146" s="0" t="n">
        <v>161</v>
      </c>
      <c r="E146" s="0" t="n">
        <f aca="false">C146/(C146+D146)*100</f>
        <v>19.5</v>
      </c>
      <c r="F146" s="0" t="n">
        <f aca="false">C146+D146</f>
        <v>200</v>
      </c>
    </row>
    <row r="147" customFormat="false" ht="12.8" hidden="false" customHeight="false" outlineLevel="0" collapsed="false">
      <c r="A147" s="0" t="s">
        <v>11</v>
      </c>
      <c r="B147" s="0" t="n">
        <v>12</v>
      </c>
      <c r="C147" s="0" t="n">
        <v>71</v>
      </c>
      <c r="D147" s="0" t="n">
        <v>129</v>
      </c>
      <c r="E147" s="0" t="n">
        <f aca="false">C147/(C147+D147)*100</f>
        <v>35.5</v>
      </c>
      <c r="F147" s="0" t="n">
        <f aca="false">C147+D147</f>
        <v>200</v>
      </c>
    </row>
    <row r="149" customFormat="false" ht="12.8" hidden="false" customHeight="false" outlineLevel="0" collapsed="false">
      <c r="A149" s="0" t="s">
        <v>14</v>
      </c>
    </row>
    <row r="151" customFormat="false" ht="14.65" hidden="false" customHeight="false" outlineLevel="0" collapsed="false">
      <c r="A151" s="0" t="s">
        <v>2</v>
      </c>
      <c r="B151" s="1" t="s">
        <v>3</v>
      </c>
      <c r="C151" s="1" t="s">
        <v>4</v>
      </c>
      <c r="D151" s="1" t="s">
        <v>5</v>
      </c>
      <c r="E151" s="1" t="s">
        <v>7</v>
      </c>
      <c r="F151" s="0" t="s">
        <v>6</v>
      </c>
    </row>
    <row r="152" customFormat="false" ht="12.8" hidden="false" customHeight="false" outlineLevel="0" collapsed="false">
      <c r="A152" s="0" t="s">
        <v>8</v>
      </c>
      <c r="B152" s="0" t="n">
        <v>1</v>
      </c>
      <c r="C152" s="0" t="n">
        <v>57</v>
      </c>
      <c r="D152" s="0" t="n">
        <v>143</v>
      </c>
      <c r="E152" s="0" t="n">
        <f aca="false">C152/(C152+D152)*100</f>
        <v>28.5</v>
      </c>
      <c r="F152" s="0" t="n">
        <f aca="false">C152+D152</f>
        <v>200</v>
      </c>
    </row>
    <row r="153" customFormat="false" ht="12.8" hidden="false" customHeight="false" outlineLevel="0" collapsed="false">
      <c r="A153" s="0" t="s">
        <v>9</v>
      </c>
      <c r="B153" s="0" t="n">
        <v>1</v>
      </c>
      <c r="C153" s="0" t="n">
        <v>63</v>
      </c>
      <c r="D153" s="0" t="n">
        <v>137</v>
      </c>
      <c r="E153" s="0" t="n">
        <f aca="false">C153/(C153+D153)*100</f>
        <v>31.5</v>
      </c>
      <c r="F153" s="0" t="n">
        <f aca="false">C153+D153</f>
        <v>200</v>
      </c>
    </row>
    <row r="154" customFormat="false" ht="12.8" hidden="false" customHeight="false" outlineLevel="0" collapsed="false">
      <c r="A154" s="0" t="s">
        <v>10</v>
      </c>
      <c r="B154" s="0" t="n">
        <v>1</v>
      </c>
      <c r="C154" s="0" t="n">
        <v>52</v>
      </c>
      <c r="D154" s="0" t="n">
        <v>148</v>
      </c>
      <c r="E154" s="0" t="n">
        <f aca="false">C154/(C154+D154)*100</f>
        <v>26</v>
      </c>
      <c r="F154" s="0" t="n">
        <f aca="false">C154+D154</f>
        <v>200</v>
      </c>
    </row>
    <row r="155" customFormat="false" ht="12.8" hidden="false" customHeight="false" outlineLevel="0" collapsed="false">
      <c r="A155" s="0" t="s">
        <v>11</v>
      </c>
      <c r="B155" s="0" t="n">
        <v>1</v>
      </c>
      <c r="C155" s="0" t="n">
        <v>62</v>
      </c>
      <c r="D155" s="0" t="n">
        <v>138</v>
      </c>
      <c r="E155" s="0" t="n">
        <f aca="false">C155/(C155+D155)*100</f>
        <v>31</v>
      </c>
      <c r="F155" s="0" t="n">
        <f aca="false">C155+D155</f>
        <v>200</v>
      </c>
    </row>
    <row r="156" customFormat="false" ht="12.8" hidden="false" customHeight="false" outlineLevel="0" collapsed="false">
      <c r="A156" s="0" t="s">
        <v>8</v>
      </c>
      <c r="B156" s="0" t="n">
        <v>2</v>
      </c>
      <c r="C156" s="0" t="n">
        <v>63</v>
      </c>
      <c r="D156" s="0" t="n">
        <v>137</v>
      </c>
      <c r="E156" s="0" t="n">
        <f aca="false">C156/(C156+D156)*100</f>
        <v>31.5</v>
      </c>
      <c r="F156" s="0" t="n">
        <f aca="false">C156+D156</f>
        <v>200</v>
      </c>
    </row>
    <row r="157" customFormat="false" ht="12.8" hidden="false" customHeight="false" outlineLevel="0" collapsed="false">
      <c r="A157" s="0" t="s">
        <v>9</v>
      </c>
      <c r="B157" s="0" t="n">
        <v>2</v>
      </c>
      <c r="C157" s="0" t="n">
        <v>61</v>
      </c>
      <c r="D157" s="0" t="n">
        <v>139</v>
      </c>
      <c r="E157" s="0" t="n">
        <f aca="false">C157/(C157+D157)*100</f>
        <v>30.5</v>
      </c>
      <c r="F157" s="0" t="n">
        <f aca="false">C157+D157</f>
        <v>200</v>
      </c>
    </row>
    <row r="158" customFormat="false" ht="12.8" hidden="false" customHeight="false" outlineLevel="0" collapsed="false">
      <c r="A158" s="0" t="s">
        <v>10</v>
      </c>
      <c r="B158" s="0" t="n">
        <v>2</v>
      </c>
      <c r="C158" s="0" t="n">
        <v>55</v>
      </c>
      <c r="D158" s="0" t="n">
        <v>145</v>
      </c>
      <c r="E158" s="0" t="n">
        <f aca="false">C158/(C158+D158)*100</f>
        <v>27.5</v>
      </c>
      <c r="F158" s="0" t="n">
        <f aca="false">C158+D158</f>
        <v>200</v>
      </c>
    </row>
    <row r="159" customFormat="false" ht="12.8" hidden="false" customHeight="false" outlineLevel="0" collapsed="false">
      <c r="A159" s="0" t="s">
        <v>11</v>
      </c>
      <c r="B159" s="0" t="n">
        <v>2</v>
      </c>
      <c r="C159" s="0" t="n">
        <v>57</v>
      </c>
      <c r="D159" s="0" t="n">
        <v>143</v>
      </c>
      <c r="E159" s="0" t="n">
        <f aca="false">C159/(C159+D159)*100</f>
        <v>28.5</v>
      </c>
      <c r="F159" s="0" t="n">
        <f aca="false">C159+D159</f>
        <v>200</v>
      </c>
    </row>
    <row r="160" customFormat="false" ht="12.8" hidden="false" customHeight="false" outlineLevel="0" collapsed="false">
      <c r="A160" s="0" t="s">
        <v>8</v>
      </c>
      <c r="B160" s="0" t="n">
        <v>3</v>
      </c>
      <c r="C160" s="0" t="n">
        <v>62</v>
      </c>
      <c r="D160" s="0" t="n">
        <v>138</v>
      </c>
      <c r="E160" s="0" t="n">
        <f aca="false">C160/(C160+D160)*100</f>
        <v>31</v>
      </c>
      <c r="F160" s="0" t="n">
        <f aca="false">C160+D160</f>
        <v>200</v>
      </c>
    </row>
    <row r="161" customFormat="false" ht="12.8" hidden="false" customHeight="false" outlineLevel="0" collapsed="false">
      <c r="A161" s="0" t="s">
        <v>9</v>
      </c>
      <c r="B161" s="0" t="n">
        <v>3</v>
      </c>
      <c r="C161" s="0" t="n">
        <v>68</v>
      </c>
      <c r="D161" s="0" t="n">
        <v>132</v>
      </c>
      <c r="E161" s="0" t="n">
        <f aca="false">C161/(C161+D161)*100</f>
        <v>34</v>
      </c>
      <c r="F161" s="0" t="n">
        <f aca="false">C161+D161</f>
        <v>200</v>
      </c>
    </row>
    <row r="162" customFormat="false" ht="12.8" hidden="false" customHeight="false" outlineLevel="0" collapsed="false">
      <c r="A162" s="0" t="s">
        <v>10</v>
      </c>
      <c r="B162" s="0" t="n">
        <v>3</v>
      </c>
      <c r="C162" s="0" t="n">
        <v>73</v>
      </c>
      <c r="D162" s="0" t="n">
        <v>127</v>
      </c>
      <c r="E162" s="0" t="n">
        <f aca="false">C162/(C162+D162)*100</f>
        <v>36.5</v>
      </c>
      <c r="F162" s="0" t="n">
        <f aca="false">C162+D162</f>
        <v>200</v>
      </c>
    </row>
    <row r="163" customFormat="false" ht="12.8" hidden="false" customHeight="false" outlineLevel="0" collapsed="false">
      <c r="A163" s="0" t="s">
        <v>11</v>
      </c>
      <c r="B163" s="0" t="n">
        <v>3</v>
      </c>
      <c r="C163" s="0" t="n">
        <v>63</v>
      </c>
      <c r="D163" s="0" t="n">
        <v>137</v>
      </c>
      <c r="E163" s="0" t="n">
        <f aca="false">C163/(C163+D163)*100</f>
        <v>31.5</v>
      </c>
      <c r="F163" s="0" t="n">
        <f aca="false">C163+D163</f>
        <v>200</v>
      </c>
    </row>
    <row r="164" customFormat="false" ht="12.8" hidden="false" customHeight="false" outlineLevel="0" collapsed="false">
      <c r="A164" s="0" t="s">
        <v>8</v>
      </c>
      <c r="B164" s="0" t="n">
        <v>4</v>
      </c>
      <c r="C164" s="0" t="n">
        <v>66</v>
      </c>
      <c r="D164" s="0" t="n">
        <v>134</v>
      </c>
      <c r="E164" s="0" t="n">
        <f aca="false">C164/(C164+D164)*100</f>
        <v>33</v>
      </c>
      <c r="F164" s="0" t="n">
        <f aca="false">C164+D164</f>
        <v>200</v>
      </c>
    </row>
    <row r="165" customFormat="false" ht="12.8" hidden="false" customHeight="false" outlineLevel="0" collapsed="false">
      <c r="A165" s="0" t="s">
        <v>9</v>
      </c>
      <c r="B165" s="0" t="n">
        <v>4</v>
      </c>
      <c r="C165" s="0" t="n">
        <v>53</v>
      </c>
      <c r="D165" s="0" t="n">
        <v>147</v>
      </c>
      <c r="E165" s="0" t="n">
        <f aca="false">C165/(C165+D165)*100</f>
        <v>26.5</v>
      </c>
      <c r="F165" s="0" t="n">
        <f aca="false">C165+D165</f>
        <v>200</v>
      </c>
    </row>
    <row r="166" customFormat="false" ht="12.8" hidden="false" customHeight="false" outlineLevel="0" collapsed="false">
      <c r="A166" s="0" t="s">
        <v>10</v>
      </c>
      <c r="B166" s="0" t="n">
        <v>4</v>
      </c>
      <c r="C166" s="0" t="n">
        <v>57</v>
      </c>
      <c r="D166" s="0" t="n">
        <v>143</v>
      </c>
      <c r="E166" s="0" t="n">
        <f aca="false">C166/(C166+D166)*100</f>
        <v>28.5</v>
      </c>
      <c r="F166" s="0" t="n">
        <f aca="false">C166+D166</f>
        <v>200</v>
      </c>
    </row>
    <row r="167" customFormat="false" ht="12.8" hidden="false" customHeight="false" outlineLevel="0" collapsed="false">
      <c r="A167" s="0" t="s">
        <v>11</v>
      </c>
      <c r="B167" s="0" t="n">
        <v>4</v>
      </c>
      <c r="C167" s="0" t="n">
        <v>62</v>
      </c>
      <c r="D167" s="0" t="n">
        <v>138</v>
      </c>
      <c r="E167" s="0" t="n">
        <f aca="false">C167/(C167+D167)*100</f>
        <v>31</v>
      </c>
      <c r="F167" s="0" t="n">
        <f aca="false">C167+D167</f>
        <v>200</v>
      </c>
    </row>
    <row r="168" customFormat="false" ht="12.8" hidden="false" customHeight="false" outlineLevel="0" collapsed="false">
      <c r="A168" s="0" t="s">
        <v>8</v>
      </c>
      <c r="B168" s="0" t="n">
        <v>5</v>
      </c>
      <c r="C168" s="0" t="n">
        <v>62</v>
      </c>
      <c r="D168" s="0" t="n">
        <v>138</v>
      </c>
      <c r="E168" s="0" t="n">
        <f aca="false">C168/(C168+D168)*100</f>
        <v>31</v>
      </c>
      <c r="F168" s="0" t="n">
        <f aca="false">C168+D168</f>
        <v>200</v>
      </c>
    </row>
    <row r="169" customFormat="false" ht="12.8" hidden="false" customHeight="false" outlineLevel="0" collapsed="false">
      <c r="A169" s="0" t="s">
        <v>9</v>
      </c>
      <c r="B169" s="0" t="n">
        <v>5</v>
      </c>
      <c r="C169" s="0" t="n">
        <v>53</v>
      </c>
      <c r="D169" s="0" t="n">
        <v>157</v>
      </c>
      <c r="E169" s="0" t="n">
        <f aca="false">C169/(C169+D169)*100</f>
        <v>25.2380952380952</v>
      </c>
      <c r="F169" s="0" t="n">
        <f aca="false">C169+D169</f>
        <v>210</v>
      </c>
    </row>
    <row r="170" customFormat="false" ht="12.8" hidden="false" customHeight="false" outlineLevel="0" collapsed="false">
      <c r="A170" s="0" t="s">
        <v>10</v>
      </c>
      <c r="B170" s="0" t="n">
        <v>5</v>
      </c>
      <c r="C170" s="0" t="n">
        <v>68</v>
      </c>
      <c r="D170" s="0" t="n">
        <v>132</v>
      </c>
      <c r="E170" s="0" t="n">
        <f aca="false">C170/(C170+D170)*100</f>
        <v>34</v>
      </c>
      <c r="F170" s="0" t="n">
        <f aca="false">C170+D170</f>
        <v>200</v>
      </c>
    </row>
    <row r="171" customFormat="false" ht="12.8" hidden="false" customHeight="false" outlineLevel="0" collapsed="false">
      <c r="A171" s="0" t="s">
        <v>11</v>
      </c>
      <c r="B171" s="0" t="n">
        <v>5</v>
      </c>
      <c r="C171" s="0" t="n">
        <v>65</v>
      </c>
      <c r="D171" s="0" t="n">
        <v>135</v>
      </c>
      <c r="E171" s="0" t="n">
        <f aca="false">C171/(C171+D171)*100</f>
        <v>32.5</v>
      </c>
      <c r="F171" s="0" t="n">
        <f aca="false">C171+D171</f>
        <v>200</v>
      </c>
    </row>
    <row r="172" customFormat="false" ht="12.8" hidden="false" customHeight="false" outlineLevel="0" collapsed="false">
      <c r="A172" s="0" t="s">
        <v>8</v>
      </c>
      <c r="B172" s="0" t="n">
        <v>6</v>
      </c>
      <c r="C172" s="0" t="n">
        <v>74</v>
      </c>
      <c r="D172" s="0" t="n">
        <v>126</v>
      </c>
      <c r="E172" s="0" t="n">
        <f aca="false">C172/(C172+D172)*100</f>
        <v>37</v>
      </c>
      <c r="F172" s="0" t="n">
        <f aca="false">C172+D172</f>
        <v>200</v>
      </c>
    </row>
    <row r="173" customFormat="false" ht="12.8" hidden="false" customHeight="false" outlineLevel="0" collapsed="false">
      <c r="A173" s="0" t="s">
        <v>9</v>
      </c>
      <c r="B173" s="0" t="n">
        <v>6</v>
      </c>
      <c r="C173" s="0" t="n">
        <v>79</v>
      </c>
      <c r="D173" s="0" t="n">
        <v>121</v>
      </c>
      <c r="E173" s="0" t="n">
        <f aca="false">C173/(C173+D173)*100</f>
        <v>39.5</v>
      </c>
      <c r="F173" s="0" t="n">
        <f aca="false">C173+D173</f>
        <v>200</v>
      </c>
    </row>
    <row r="174" customFormat="false" ht="12.8" hidden="false" customHeight="false" outlineLevel="0" collapsed="false">
      <c r="A174" s="0" t="s">
        <v>10</v>
      </c>
      <c r="B174" s="0" t="n">
        <v>6</v>
      </c>
      <c r="C174" s="0" t="n">
        <v>83</v>
      </c>
      <c r="D174" s="0" t="n">
        <v>117</v>
      </c>
      <c r="E174" s="0" t="n">
        <f aca="false">C174/(C174+D174)*100</f>
        <v>41.5</v>
      </c>
      <c r="F174" s="0" t="n">
        <f aca="false">C174+D174</f>
        <v>200</v>
      </c>
    </row>
    <row r="175" customFormat="false" ht="12.8" hidden="false" customHeight="false" outlineLevel="0" collapsed="false">
      <c r="A175" s="0" t="s">
        <v>11</v>
      </c>
      <c r="B175" s="0" t="n">
        <v>6</v>
      </c>
      <c r="C175" s="0" t="n">
        <v>79</v>
      </c>
      <c r="D175" s="0" t="n">
        <v>121</v>
      </c>
      <c r="E175" s="0" t="n">
        <f aca="false">C175/(C175+D175)*100</f>
        <v>39.5</v>
      </c>
      <c r="F175" s="0" t="n">
        <f aca="false">C175+D175</f>
        <v>200</v>
      </c>
    </row>
    <row r="176" customFormat="false" ht="12.8" hidden="false" customHeight="false" outlineLevel="0" collapsed="false">
      <c r="A176" s="0" t="s">
        <v>8</v>
      </c>
      <c r="B176" s="0" t="n">
        <v>7</v>
      </c>
      <c r="C176" s="0" t="n">
        <v>56</v>
      </c>
      <c r="D176" s="0" t="n">
        <v>144</v>
      </c>
      <c r="E176" s="0" t="n">
        <f aca="false">C176/(C176+D176)*100</f>
        <v>28</v>
      </c>
      <c r="F176" s="0" t="n">
        <f aca="false">C176+D176</f>
        <v>200</v>
      </c>
    </row>
    <row r="177" customFormat="false" ht="12.8" hidden="false" customHeight="false" outlineLevel="0" collapsed="false">
      <c r="A177" s="0" t="s">
        <v>9</v>
      </c>
      <c r="B177" s="0" t="n">
        <v>7</v>
      </c>
      <c r="C177" s="0" t="n">
        <v>82</v>
      </c>
      <c r="D177" s="0" t="n">
        <v>118</v>
      </c>
      <c r="E177" s="0" t="n">
        <f aca="false">C177/(C177+D177)*100</f>
        <v>41</v>
      </c>
      <c r="F177" s="0" t="n">
        <f aca="false">C177+D177</f>
        <v>200</v>
      </c>
    </row>
    <row r="178" customFormat="false" ht="12.8" hidden="false" customHeight="false" outlineLevel="0" collapsed="false">
      <c r="A178" s="0" t="s">
        <v>10</v>
      </c>
      <c r="B178" s="0" t="n">
        <v>7</v>
      </c>
      <c r="C178" s="0" t="n">
        <v>77</v>
      </c>
      <c r="D178" s="0" t="n">
        <v>123</v>
      </c>
      <c r="E178" s="0" t="n">
        <f aca="false">C178/(C178+D178)*100</f>
        <v>38.5</v>
      </c>
      <c r="F178" s="0" t="n">
        <f aca="false">C178+D178</f>
        <v>200</v>
      </c>
    </row>
    <row r="179" customFormat="false" ht="12.8" hidden="false" customHeight="false" outlineLevel="0" collapsed="false">
      <c r="A179" s="0" t="s">
        <v>11</v>
      </c>
      <c r="B179" s="0" t="n">
        <v>7</v>
      </c>
      <c r="C179" s="0" t="n">
        <v>68</v>
      </c>
      <c r="D179" s="0" t="n">
        <v>132</v>
      </c>
      <c r="E179" s="0" t="n">
        <f aca="false">C179/(C179+D179)*100</f>
        <v>34</v>
      </c>
      <c r="F179" s="0" t="n">
        <f aca="false">C179+D179</f>
        <v>200</v>
      </c>
    </row>
    <row r="180" customFormat="false" ht="12.8" hidden="false" customHeight="false" outlineLevel="0" collapsed="false">
      <c r="A180" s="0" t="s">
        <v>8</v>
      </c>
      <c r="B180" s="0" t="n">
        <v>8</v>
      </c>
      <c r="C180" s="0" t="n">
        <v>69</v>
      </c>
      <c r="D180" s="0" t="n">
        <v>131</v>
      </c>
      <c r="E180" s="0" t="n">
        <f aca="false">C180/(C180+D180)*100</f>
        <v>34.5</v>
      </c>
      <c r="F180" s="0" t="n">
        <f aca="false">C180+D180</f>
        <v>200</v>
      </c>
    </row>
    <row r="181" customFormat="false" ht="12.8" hidden="false" customHeight="false" outlineLevel="0" collapsed="false">
      <c r="A181" s="0" t="s">
        <v>9</v>
      </c>
      <c r="B181" s="0" t="n">
        <v>8</v>
      </c>
      <c r="C181" s="0" t="n">
        <v>84</v>
      </c>
      <c r="D181" s="0" t="n">
        <v>116</v>
      </c>
      <c r="E181" s="0" t="n">
        <f aca="false">C181/(C181+D181)*100</f>
        <v>42</v>
      </c>
      <c r="F181" s="0" t="n">
        <f aca="false">C181+D181</f>
        <v>200</v>
      </c>
    </row>
    <row r="182" customFormat="false" ht="12.8" hidden="false" customHeight="false" outlineLevel="0" collapsed="false">
      <c r="A182" s="0" t="s">
        <v>10</v>
      </c>
      <c r="B182" s="0" t="n">
        <v>8</v>
      </c>
      <c r="C182" s="0" t="n">
        <v>73</v>
      </c>
      <c r="D182" s="0" t="n">
        <v>127</v>
      </c>
      <c r="E182" s="0" t="n">
        <f aca="false">C182/(C182+D182)*100</f>
        <v>36.5</v>
      </c>
      <c r="F182" s="0" t="n">
        <f aca="false">C182+D182</f>
        <v>200</v>
      </c>
    </row>
    <row r="183" customFormat="false" ht="12.8" hidden="false" customHeight="false" outlineLevel="0" collapsed="false">
      <c r="A183" s="0" t="s">
        <v>11</v>
      </c>
      <c r="B183" s="0" t="n">
        <v>8</v>
      </c>
      <c r="C183" s="0" t="n">
        <v>54</v>
      </c>
      <c r="D183" s="0" t="n">
        <v>146</v>
      </c>
      <c r="E183" s="0" t="n">
        <f aca="false">C183/(C183+D183)*100</f>
        <v>27</v>
      </c>
      <c r="F183" s="0" t="n">
        <f aca="false">C183+D183</f>
        <v>200</v>
      </c>
    </row>
    <row r="184" customFormat="false" ht="12.8" hidden="false" customHeight="false" outlineLevel="0" collapsed="false">
      <c r="A184" s="0" t="s">
        <v>8</v>
      </c>
      <c r="B184" s="0" t="n">
        <v>9</v>
      </c>
      <c r="C184" s="0" t="n">
        <v>48</v>
      </c>
      <c r="D184" s="0" t="n">
        <v>152</v>
      </c>
      <c r="E184" s="0" t="n">
        <f aca="false">C184/(C184+D184)*100</f>
        <v>24</v>
      </c>
      <c r="F184" s="0" t="n">
        <f aca="false">C184+D184</f>
        <v>200</v>
      </c>
    </row>
    <row r="185" customFormat="false" ht="12.8" hidden="false" customHeight="false" outlineLevel="0" collapsed="false">
      <c r="A185" s="0" t="s">
        <v>9</v>
      </c>
      <c r="B185" s="0" t="n">
        <v>9</v>
      </c>
      <c r="C185" s="0" t="n">
        <v>69</v>
      </c>
      <c r="D185" s="0" t="n">
        <v>131</v>
      </c>
      <c r="E185" s="0" t="n">
        <f aca="false">C185/(C185+D185)*100</f>
        <v>34.5</v>
      </c>
      <c r="F185" s="0" t="n">
        <f aca="false">C185+D185</f>
        <v>200</v>
      </c>
    </row>
    <row r="186" customFormat="false" ht="12.8" hidden="false" customHeight="false" outlineLevel="0" collapsed="false">
      <c r="A186" s="0" t="s">
        <v>10</v>
      </c>
      <c r="B186" s="0" t="n">
        <v>9</v>
      </c>
      <c r="C186" s="0" t="n">
        <v>84</v>
      </c>
      <c r="D186" s="0" t="n">
        <v>116</v>
      </c>
      <c r="E186" s="0" t="n">
        <f aca="false">C186/(C186+D186)*100</f>
        <v>42</v>
      </c>
      <c r="F186" s="0" t="n">
        <f aca="false">C186+D186</f>
        <v>200</v>
      </c>
    </row>
    <row r="187" customFormat="false" ht="12.8" hidden="false" customHeight="false" outlineLevel="0" collapsed="false">
      <c r="A187" s="0" t="s">
        <v>11</v>
      </c>
      <c r="B187" s="0" t="n">
        <v>9</v>
      </c>
      <c r="C187" s="0" t="n">
        <v>55</v>
      </c>
      <c r="D187" s="0" t="n">
        <v>145</v>
      </c>
      <c r="E187" s="0" t="n">
        <f aca="false">C187/(C187+D187)*100</f>
        <v>27.5</v>
      </c>
      <c r="F187" s="0" t="n">
        <f aca="false">C187+D187</f>
        <v>200</v>
      </c>
    </row>
    <row r="188" customFormat="false" ht="12.8" hidden="false" customHeight="false" outlineLevel="0" collapsed="false">
      <c r="A188" s="0" t="s">
        <v>8</v>
      </c>
      <c r="B188" s="0" t="n">
        <v>10</v>
      </c>
      <c r="C188" s="0" t="n">
        <v>54</v>
      </c>
      <c r="D188" s="0" t="n">
        <v>146</v>
      </c>
      <c r="E188" s="0" t="n">
        <f aca="false">C188/(C188+D188)*100</f>
        <v>27</v>
      </c>
      <c r="F188" s="0" t="n">
        <f aca="false">C188+D188</f>
        <v>200</v>
      </c>
    </row>
    <row r="189" customFormat="false" ht="12.8" hidden="false" customHeight="false" outlineLevel="0" collapsed="false">
      <c r="A189" s="0" t="s">
        <v>9</v>
      </c>
      <c r="B189" s="0" t="n">
        <v>10</v>
      </c>
      <c r="C189" s="0" t="n">
        <v>53</v>
      </c>
      <c r="D189" s="0" t="n">
        <v>147</v>
      </c>
      <c r="E189" s="0" t="n">
        <f aca="false">C189/(C189+D189)*100</f>
        <v>26.5</v>
      </c>
      <c r="F189" s="0" t="n">
        <f aca="false">C189+D189</f>
        <v>200</v>
      </c>
    </row>
    <row r="190" customFormat="false" ht="12.8" hidden="false" customHeight="false" outlineLevel="0" collapsed="false">
      <c r="A190" s="0" t="s">
        <v>10</v>
      </c>
      <c r="B190" s="0" t="n">
        <v>10</v>
      </c>
      <c r="C190" s="0" t="n">
        <v>79</v>
      </c>
      <c r="D190" s="0" t="n">
        <v>121</v>
      </c>
      <c r="E190" s="0" t="n">
        <f aca="false">C190/(C190+D190)*100</f>
        <v>39.5</v>
      </c>
      <c r="F190" s="0" t="n">
        <f aca="false">C190+D190</f>
        <v>200</v>
      </c>
    </row>
    <row r="191" customFormat="false" ht="12.8" hidden="false" customHeight="false" outlineLevel="0" collapsed="false">
      <c r="A191" s="0" t="s">
        <v>11</v>
      </c>
      <c r="B191" s="0" t="n">
        <v>10</v>
      </c>
      <c r="C191" s="0" t="n">
        <v>52</v>
      </c>
      <c r="D191" s="0" t="n">
        <v>148</v>
      </c>
      <c r="E191" s="0" t="n">
        <f aca="false">C191/(C191+D191)*100</f>
        <v>26</v>
      </c>
      <c r="F191" s="0" t="n">
        <f aca="false">C191+D191</f>
        <v>200</v>
      </c>
    </row>
    <row r="192" customFormat="false" ht="12.8" hidden="false" customHeight="false" outlineLevel="0" collapsed="false">
      <c r="A192" s="0" t="s">
        <v>8</v>
      </c>
      <c r="B192" s="0" t="n">
        <v>11</v>
      </c>
      <c r="C192" s="0" t="n">
        <v>51</v>
      </c>
      <c r="D192" s="0" t="n">
        <v>149</v>
      </c>
      <c r="E192" s="0" t="n">
        <f aca="false">C192/(C192+D192)*100</f>
        <v>25.5</v>
      </c>
      <c r="F192" s="0" t="n">
        <f aca="false">C192+D192</f>
        <v>200</v>
      </c>
    </row>
    <row r="193" customFormat="false" ht="12.8" hidden="false" customHeight="false" outlineLevel="0" collapsed="false">
      <c r="A193" s="0" t="s">
        <v>9</v>
      </c>
      <c r="B193" s="0" t="n">
        <v>11</v>
      </c>
      <c r="C193" s="0" t="n">
        <v>66</v>
      </c>
      <c r="D193" s="0" t="n">
        <v>134</v>
      </c>
      <c r="E193" s="0" t="n">
        <f aca="false">C193/(C193+D193)*100</f>
        <v>33</v>
      </c>
      <c r="F193" s="0" t="n">
        <f aca="false">C193+D193</f>
        <v>200</v>
      </c>
    </row>
    <row r="194" customFormat="false" ht="12.8" hidden="false" customHeight="false" outlineLevel="0" collapsed="false">
      <c r="A194" s="0" t="s">
        <v>10</v>
      </c>
      <c r="B194" s="0" t="n">
        <v>11</v>
      </c>
      <c r="C194" s="0" t="n">
        <v>65</v>
      </c>
      <c r="D194" s="0" t="n">
        <v>135</v>
      </c>
      <c r="E194" s="0" t="n">
        <f aca="false">C194/(C194+D194)*100</f>
        <v>32.5</v>
      </c>
      <c r="F194" s="0" t="n">
        <f aca="false">C194+D194</f>
        <v>200</v>
      </c>
    </row>
    <row r="195" customFormat="false" ht="12.8" hidden="false" customHeight="false" outlineLevel="0" collapsed="false">
      <c r="A195" s="0" t="s">
        <v>11</v>
      </c>
      <c r="B195" s="0" t="n">
        <v>11</v>
      </c>
      <c r="C195" s="0" t="n">
        <v>46</v>
      </c>
      <c r="D195" s="0" t="n">
        <v>154</v>
      </c>
      <c r="E195" s="0" t="n">
        <f aca="false">C195/(C195+D195)*100</f>
        <v>23</v>
      </c>
      <c r="F195" s="0" t="n">
        <f aca="false">C195+D195</f>
        <v>200</v>
      </c>
    </row>
    <row r="196" customFormat="false" ht="12.8" hidden="false" customHeight="false" outlineLevel="0" collapsed="false">
      <c r="A196" s="0" t="s">
        <v>8</v>
      </c>
      <c r="B196" s="0" t="n">
        <v>12</v>
      </c>
      <c r="C196" s="0" t="n">
        <v>46</v>
      </c>
      <c r="D196" s="0" t="n">
        <v>154</v>
      </c>
      <c r="E196" s="0" t="n">
        <f aca="false">C196/(C196+D196)*100</f>
        <v>23</v>
      </c>
      <c r="F196" s="0" t="n">
        <f aca="false">C196+D196</f>
        <v>200</v>
      </c>
    </row>
    <row r="197" customFormat="false" ht="12.8" hidden="false" customHeight="false" outlineLevel="0" collapsed="false">
      <c r="A197" s="0" t="s">
        <v>9</v>
      </c>
      <c r="B197" s="0" t="n">
        <v>12</v>
      </c>
      <c r="C197" s="0" t="n">
        <v>54</v>
      </c>
      <c r="D197" s="0" t="n">
        <v>146</v>
      </c>
      <c r="E197" s="0" t="n">
        <f aca="false">C197/(C197+D197)*100</f>
        <v>27</v>
      </c>
      <c r="F197" s="0" t="n">
        <f aca="false">C197+D197</f>
        <v>200</v>
      </c>
    </row>
    <row r="198" customFormat="false" ht="12.8" hidden="false" customHeight="false" outlineLevel="0" collapsed="false">
      <c r="A198" s="0" t="s">
        <v>10</v>
      </c>
      <c r="B198" s="0" t="n">
        <v>12</v>
      </c>
      <c r="C198" s="0" t="n">
        <v>58</v>
      </c>
      <c r="D198" s="0" t="n">
        <v>142</v>
      </c>
      <c r="E198" s="0" t="n">
        <f aca="false">C198/(C198+D198)*100</f>
        <v>29</v>
      </c>
      <c r="F198" s="0" t="n">
        <f aca="false">C198+D198</f>
        <v>200</v>
      </c>
    </row>
    <row r="199" customFormat="false" ht="12.8" hidden="false" customHeight="false" outlineLevel="0" collapsed="false">
      <c r="A199" s="0" t="s">
        <v>11</v>
      </c>
      <c r="B199" s="0" t="n">
        <v>12</v>
      </c>
      <c r="C199" s="0" t="n">
        <v>44</v>
      </c>
      <c r="D199" s="0" t="n">
        <v>156</v>
      </c>
      <c r="E199" s="0" t="n">
        <f aca="false">C199/(C199+D199)*100</f>
        <v>22</v>
      </c>
      <c r="F199" s="0" t="n">
        <f aca="false">C199+D199</f>
        <v>20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98</TotalTime>
  <Application>LibreOffice/5.4.4.2$Linux_X86_64 LibreOffice_project/4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10T10:09:05Z</dcterms:created>
  <dc:creator/>
  <dc:description/>
  <dc:language>en-US</dc:language>
  <cp:lastModifiedBy/>
  <dcterms:modified xsi:type="dcterms:W3CDTF">2018-03-26T16:13:06Z</dcterms:modified>
  <cp:revision>11</cp:revision>
  <dc:subject/>
  <dc:title/>
</cp:coreProperties>
</file>